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1 PROBIOTICS NEE\PlosOne 2024\SECOND SUBMISSION\"/>
    </mc:Choice>
  </mc:AlternateContent>
  <xr:revisionPtr revIDLastSave="0" documentId="13_ncr:1_{F3D8F02C-D63F-4F20-B4C0-2E1FF5744941}" xr6:coauthVersionLast="47" xr6:coauthVersionMax="47" xr10:uidLastSave="{00000000-0000-0000-0000-000000000000}"/>
  <bookViews>
    <workbookView xWindow="-21630" yWindow="690" windowWidth="21120" windowHeight="14850" activeTab="6" xr2:uid="{D9B88874-2CE7-4853-AD87-76064BBA3699}"/>
  </bookViews>
  <sheets>
    <sheet name="Table 1" sheetId="18" r:id="rId1"/>
    <sheet name="Fig 1A-F" sheetId="16" r:id="rId2"/>
    <sheet name="Fig 1G-I" sheetId="17" r:id="rId3"/>
    <sheet name="Fig 2" sheetId="19" r:id="rId4"/>
    <sheet name="Fig 3" sheetId="21" r:id="rId5"/>
    <sheet name="Fig 4" sheetId="20" r:id="rId6"/>
    <sheet name="Fig 5" sheetId="22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16" l="1"/>
  <c r="D33" i="16"/>
  <c r="D34" i="16"/>
  <c r="D35" i="16"/>
  <c r="D36" i="16"/>
  <c r="D37" i="16"/>
  <c r="D38" i="16"/>
  <c r="D39" i="16"/>
  <c r="D40" i="16"/>
  <c r="D42" i="16"/>
  <c r="E33" i="16"/>
  <c r="E34" i="16"/>
  <c r="E35" i="16"/>
  <c r="E36" i="16"/>
  <c r="E37" i="16"/>
  <c r="E38" i="16"/>
  <c r="E39" i="16"/>
  <c r="E40" i="16"/>
  <c r="E42" i="16"/>
  <c r="D41" i="16"/>
  <c r="E41" i="16"/>
  <c r="D26" i="16"/>
  <c r="D23" i="16"/>
  <c r="D24" i="16"/>
  <c r="D25" i="16"/>
  <c r="D27" i="16"/>
  <c r="D28" i="16"/>
  <c r="D29" i="16"/>
  <c r="D30" i="16"/>
  <c r="D32" i="16"/>
  <c r="E26" i="16"/>
  <c r="E23" i="16"/>
  <c r="E24" i="16"/>
  <c r="E25" i="16"/>
  <c r="E27" i="16"/>
  <c r="E28" i="16"/>
  <c r="E29" i="16"/>
  <c r="E30" i="16"/>
  <c r="E32" i="16"/>
  <c r="D31" i="16"/>
  <c r="E31" i="16"/>
  <c r="D13" i="16"/>
  <c r="D14" i="16"/>
  <c r="D15" i="16"/>
  <c r="D16" i="16"/>
  <c r="D17" i="16"/>
  <c r="D18" i="16"/>
  <c r="D19" i="16"/>
  <c r="D20" i="16"/>
  <c r="D22" i="16"/>
  <c r="E13" i="16"/>
  <c r="E14" i="16"/>
  <c r="E15" i="16"/>
  <c r="E16" i="16"/>
  <c r="E17" i="16"/>
  <c r="E18" i="16"/>
  <c r="E19" i="16"/>
  <c r="E20" i="16"/>
  <c r="E22" i="16"/>
  <c r="D3" i="16"/>
  <c r="D4" i="16"/>
  <c r="D5" i="16"/>
  <c r="D6" i="16"/>
  <c r="D7" i="16"/>
  <c r="D8" i="16"/>
  <c r="D9" i="16"/>
  <c r="D10" i="16"/>
  <c r="D12" i="16"/>
  <c r="E3" i="16"/>
  <c r="E4" i="16"/>
  <c r="E5" i="16"/>
  <c r="E6" i="16"/>
  <c r="E7" i="16"/>
  <c r="E8" i="16"/>
  <c r="E9" i="16"/>
  <c r="E10" i="16"/>
  <c r="E12" i="16"/>
  <c r="D11" i="16"/>
  <c r="E11" i="16"/>
  <c r="D21" i="16"/>
  <c r="E21" i="16"/>
  <c r="F12" i="16"/>
  <c r="F11" i="16"/>
  <c r="F22" i="16"/>
  <c r="F21" i="16"/>
  <c r="F32" i="16"/>
  <c r="F31" i="16"/>
  <c r="F42" i="16"/>
  <c r="F41" i="16"/>
  <c r="B42" i="16"/>
  <c r="B41" i="16"/>
  <c r="B32" i="16"/>
  <c r="B31" i="16"/>
  <c r="B12" i="16"/>
  <c r="B22" i="16"/>
  <c r="B21" i="16"/>
  <c r="C11" i="16"/>
  <c r="B11" i="16"/>
  <c r="G42" i="16"/>
  <c r="C42" i="16"/>
  <c r="G41" i="16"/>
  <c r="C41" i="16"/>
  <c r="G32" i="16"/>
  <c r="C32" i="16"/>
  <c r="G31" i="16"/>
  <c r="C31" i="16"/>
  <c r="G22" i="16"/>
  <c r="C22" i="16"/>
  <c r="G21" i="16"/>
  <c r="C21" i="16"/>
  <c r="G12" i="16"/>
  <c r="C12" i="16"/>
</calcChain>
</file>

<file path=xl/sharedStrings.xml><?xml version="1.0" encoding="utf-8"?>
<sst xmlns="http://schemas.openxmlformats.org/spreadsheetml/2006/main" count="1338" uniqueCount="315">
  <si>
    <t>L/B ratio (%)</t>
  </si>
  <si>
    <t>Non-STZ 1</t>
  </si>
  <si>
    <t>Non-STZ 2</t>
  </si>
  <si>
    <t>Non-STZ 3</t>
  </si>
  <si>
    <t>Non-STZ 4</t>
  </si>
  <si>
    <t>Non-STZ 5</t>
  </si>
  <si>
    <t>Non-STZ 6</t>
  </si>
  <si>
    <t>Non-STZ 7</t>
  </si>
  <si>
    <t>Non-STZ 8</t>
  </si>
  <si>
    <t>STZ 1</t>
  </si>
  <si>
    <t>STZ 2</t>
  </si>
  <si>
    <t>STZ 3</t>
  </si>
  <si>
    <t>STZ 4</t>
  </si>
  <si>
    <t>STZ 5</t>
  </si>
  <si>
    <t>STZ 6</t>
  </si>
  <si>
    <t>STZ 7</t>
  </si>
  <si>
    <t>STZ 8</t>
  </si>
  <si>
    <t>SD 1</t>
  </si>
  <si>
    <t>SD 2</t>
  </si>
  <si>
    <t>SD 3</t>
  </si>
  <si>
    <t>SD 4</t>
  </si>
  <si>
    <t>SD 5</t>
  </si>
  <si>
    <t>SD 6</t>
  </si>
  <si>
    <t>SD 7</t>
  </si>
  <si>
    <t>SD 8</t>
  </si>
  <si>
    <t>STZ + SD 1</t>
  </si>
  <si>
    <t>STZ + SD 2</t>
  </si>
  <si>
    <t>STZ + SD 3</t>
  </si>
  <si>
    <t>STZ + SD 4</t>
  </si>
  <si>
    <t>STZ + SD 5</t>
  </si>
  <si>
    <t>STZ + SD 6</t>
  </si>
  <si>
    <t>STZ + SD 7</t>
  </si>
  <si>
    <t>STZ + SD 8</t>
  </si>
  <si>
    <t>%</t>
  </si>
  <si>
    <t>Steatosis</t>
  </si>
  <si>
    <t>Non-STZ + V</t>
  </si>
  <si>
    <t>Score</t>
  </si>
  <si>
    <t>Inflamation</t>
  </si>
  <si>
    <t>Ballooning</t>
  </si>
  <si>
    <t>AVG</t>
  </si>
  <si>
    <t>SD</t>
  </si>
  <si>
    <t xml:space="preserve">AST </t>
  </si>
  <si>
    <t xml:space="preserve">ALT </t>
  </si>
  <si>
    <t xml:space="preserve">ALP </t>
  </si>
  <si>
    <t>Cholesterol</t>
  </si>
  <si>
    <t>BW at sacrifice (g)</t>
  </si>
  <si>
    <t>liver weight (g)</t>
  </si>
  <si>
    <t>L/B</t>
  </si>
  <si>
    <t>SEM</t>
  </si>
  <si>
    <t>*</t>
  </si>
  <si>
    <t>**</t>
  </si>
  <si>
    <t>Liver tissue</t>
  </si>
  <si>
    <t>TC</t>
  </si>
  <si>
    <t xml:space="preserve">Serum </t>
  </si>
  <si>
    <t>AST</t>
  </si>
  <si>
    <t>ALT</t>
  </si>
  <si>
    <t>ALP</t>
  </si>
  <si>
    <t>SOD</t>
  </si>
  <si>
    <t>CAT</t>
  </si>
  <si>
    <t>MDA</t>
  </si>
  <si>
    <t>Non-STZ + SD11</t>
  </si>
  <si>
    <t>STZ + V</t>
  </si>
  <si>
    <t>STZ + SD11</t>
  </si>
  <si>
    <t>BW</t>
  </si>
  <si>
    <t>FBG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-1.187 to 3.307</t>
  </si>
  <si>
    <t>No</t>
  </si>
  <si>
    <t>ns</t>
  </si>
  <si>
    <r>
      <t>Non-STZ + V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TZ + V</t>
    </r>
  </si>
  <si>
    <t>8.948 to 13.44</t>
  </si>
  <si>
    <t>Yes</t>
  </si>
  <si>
    <t>****</t>
  </si>
  <si>
    <t>&lt;0.0001</t>
  </si>
  <si>
    <t>6.919 to 11.41</t>
  </si>
  <si>
    <t>7.888 to 12.38</t>
  </si>
  <si>
    <t>5.859 to 10.35</t>
  </si>
  <si>
    <t>-4.276 to 0.2184</t>
  </si>
  <si>
    <r>
      <t>Non-STZ + V</t>
    </r>
    <r>
      <rPr>
        <b/>
        <sz val="10"/>
        <rFont val="Arial"/>
        <family val="2"/>
      </rPr>
      <t xml:space="preserve"> vs. STZ + V</t>
    </r>
  </si>
  <si>
    <t>BG</t>
  </si>
  <si>
    <t>-40.73 to 51.98</t>
  </si>
  <si>
    <t>-161.5 to -68.77</t>
  </si>
  <si>
    <t>-93.35 to -0.6469</t>
  </si>
  <si>
    <t>-167.1 to -74.40</t>
  </si>
  <si>
    <t>-98.98 to -6.272</t>
  </si>
  <si>
    <t>21.77 to 114.5</t>
  </si>
  <si>
    <t>-16.25 to 14.75</t>
  </si>
  <si>
    <t>-59.25 to -28.25</t>
  </si>
  <si>
    <t>-58.50 to -27.50</t>
  </si>
  <si>
    <t>-15.50 to 15.50</t>
  </si>
  <si>
    <t>&gt;0.9999</t>
  </si>
  <si>
    <t>-20.72 to 10.97</t>
  </si>
  <si>
    <t>-74.34 to -42.66</t>
  </si>
  <si>
    <t>-50.59 to -18.91</t>
  </si>
  <si>
    <t>-69.47 to -37.78</t>
  </si>
  <si>
    <t>-45.72 to -14.03</t>
  </si>
  <si>
    <t>***</t>
  </si>
  <si>
    <t>7.906 to 39.59</t>
  </si>
  <si>
    <t>-26.33 to 35.33</t>
  </si>
  <si>
    <t>-158.0 to -96.30</t>
  </si>
  <si>
    <t>-89.33 to -27.67</t>
  </si>
  <si>
    <t>-162.5 to -100.8</t>
  </si>
  <si>
    <t>-93.83 to -32.17</t>
  </si>
  <si>
    <t>37.80 to 99.45</t>
  </si>
  <si>
    <t>-1.385 to 1.175</t>
  </si>
  <si>
    <t>4.087 to 6.646</t>
  </si>
  <si>
    <t>1.745 to 4.305</t>
  </si>
  <si>
    <t>4.192 to 6.751</t>
  </si>
  <si>
    <t>1.850 to 4.410</t>
  </si>
  <si>
    <t>-3.621 to -1.062</t>
  </si>
  <si>
    <t>-0.5690 to 0.3515</t>
  </si>
  <si>
    <t>0.1210 to 1.042</t>
  </si>
  <si>
    <t>-0.2165 to 0.7040</t>
  </si>
  <si>
    <t>0.2297 to 1.150</t>
  </si>
  <si>
    <t>-0.1078 to 0.8128</t>
  </si>
  <si>
    <t>-0.7978 to 0.1228</t>
  </si>
  <si>
    <t>-0.1149 to 0.05989</t>
  </si>
  <si>
    <t>-0.5599 to -0.3851</t>
  </si>
  <si>
    <t>-0.2049 to -0.03011</t>
  </si>
  <si>
    <t>-0.5324 to -0.3576</t>
  </si>
  <si>
    <t>-0.1774 to -0.002606</t>
  </si>
  <si>
    <t>0.2676 to 0.4424</t>
  </si>
  <si>
    <t>Non-STZ + V vs. Non-STZ +SD11</t>
  </si>
  <si>
    <t>-51.29 to 23.04</t>
  </si>
  <si>
    <t>Non-STZ + V vs. STZ + V</t>
  </si>
  <si>
    <t>-259.8 to -185.5</t>
  </si>
  <si>
    <t>Non-STZ + V vs. STZ + SD11</t>
  </si>
  <si>
    <t>-167.5 to -93.21</t>
  </si>
  <si>
    <t>Non-STZ +SD11 vs. STZ + V</t>
  </si>
  <si>
    <t>-245.7 to -171.3</t>
  </si>
  <si>
    <t>Non-STZ +SD11 vs. STZ + SD11</t>
  </si>
  <si>
    <t>-153.4 to -79.09</t>
  </si>
  <si>
    <t>STZ + V vs. STZ + SD11</t>
  </si>
  <si>
    <t>55.09 to 129.4</t>
  </si>
  <si>
    <t>Wieght change</t>
  </si>
  <si>
    <t>% change</t>
  </si>
  <si>
    <r>
      <t>Non-STZ + V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Non-STZ +SD11</t>
    </r>
  </si>
  <si>
    <t>-0.07339 to 0.03765</t>
  </si>
  <si>
    <t>A-B</t>
  </si>
  <si>
    <t>-0.2184 to -0.1073</t>
  </si>
  <si>
    <t>A-C</t>
  </si>
  <si>
    <r>
      <t>Non-STZ + V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TZ + SD11</t>
    </r>
  </si>
  <si>
    <t>-0.1306 to -0.01957</t>
  </si>
  <si>
    <t>A-D</t>
  </si>
  <si>
    <r>
      <t>Non-STZ +SD11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TZ + V</t>
    </r>
  </si>
  <si>
    <t>-0.2005 to -0.08945</t>
  </si>
  <si>
    <t>B-C</t>
  </si>
  <si>
    <r>
      <t>Non-STZ +SD11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TZ + SD11</t>
    </r>
  </si>
  <si>
    <t>-0.1127 to -0.001697</t>
  </si>
  <si>
    <t>B-D</t>
  </si>
  <si>
    <r>
      <t>STZ + V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TZ + SD11</t>
    </r>
  </si>
  <si>
    <t>0.03224 to 0.1433</t>
  </si>
  <si>
    <t>C-D</t>
  </si>
  <si>
    <t>Non-STZ + V vs. Non-STZ +SD111</t>
  </si>
  <si>
    <t>Non-STZ + V vs. STZ + SD111</t>
  </si>
  <si>
    <t>Non-STZ +SD111 vs. STZ + V</t>
  </si>
  <si>
    <t>Non-STZ +SD111 vs. STZ + SD111</t>
  </si>
  <si>
    <t>STZ + V vs. STZ + SD111</t>
  </si>
  <si>
    <t>-0.02214 to 0.03124</t>
  </si>
  <si>
    <t>-0.1268 to -0.07346</t>
  </si>
  <si>
    <t>-0.09661 to -0.04322</t>
  </si>
  <si>
    <t>-0.1314 to -0.07801</t>
  </si>
  <si>
    <t>-0.1012 to -0.04777</t>
  </si>
  <si>
    <t>0.003540 to 0.05693</t>
  </si>
  <si>
    <t xml:space="preserve">IL-1beta Fold to control
 corrected by beta-actin </t>
  </si>
  <si>
    <t>Non STZ + V</t>
  </si>
  <si>
    <t>STZ +SD11</t>
  </si>
  <si>
    <t>Mean</t>
  </si>
  <si>
    <t>Non STZ + SD11</t>
  </si>
  <si>
    <t xml:space="preserve">IRS-1 Fold to control
 corrected by beta-actin </t>
  </si>
  <si>
    <t>-0.5879 to 0.3013</t>
  </si>
  <si>
    <t>0.2020 to 1.091</t>
  </si>
  <si>
    <t>-0.2281 to 0.6610</t>
  </si>
  <si>
    <t>0.3452 to 1.234</t>
  </si>
  <si>
    <t>-0.08484 to 0.8043</t>
  </si>
  <si>
    <t>-0.8747 to 0.01451</t>
  </si>
  <si>
    <t>SOD (U/mg protein)</t>
  </si>
  <si>
    <t>CAT (U/mg protein)</t>
  </si>
  <si>
    <t>MDA (nmol/mg protein)</t>
  </si>
  <si>
    <t>NAS score</t>
  </si>
  <si>
    <t>-0.5622 to 0.4489</t>
  </si>
  <si>
    <t>-4.991 to -3.979</t>
  </si>
  <si>
    <t>-4.121 to -3.109</t>
  </si>
  <si>
    <t>-4.934 to -3.923</t>
  </si>
  <si>
    <t>-4.064 to -3.053</t>
  </si>
  <si>
    <t>0.3644 to 1.376</t>
  </si>
  <si>
    <r>
      <t>Control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 xml:space="preserve">STZ </t>
    </r>
  </si>
  <si>
    <t>11.06 to 13.78</t>
  </si>
  <si>
    <r>
      <t>Control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PILE 50 + STZ</t>
    </r>
  </si>
  <si>
    <t>8.509 to 11.23</t>
  </si>
  <si>
    <r>
      <t>Control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PILE 100 + STZ</t>
    </r>
  </si>
  <si>
    <t>7.229 to 9.951</t>
  </si>
  <si>
    <r>
      <t xml:space="preserve">STZ </t>
    </r>
    <r>
      <rPr>
        <sz val="10"/>
        <rFont val="Arial"/>
        <family val="2"/>
      </rPr>
      <t xml:space="preserve">vs. </t>
    </r>
    <r>
      <rPr>
        <b/>
        <sz val="10"/>
        <rFont val="Arial"/>
        <family val="2"/>
      </rPr>
      <t>PILE 50 + STZ</t>
    </r>
  </si>
  <si>
    <t>-3.911 to -1.189</t>
  </si>
  <si>
    <r>
      <t xml:space="preserve">STZ </t>
    </r>
    <r>
      <rPr>
        <sz val="10"/>
        <rFont val="Arial"/>
        <family val="2"/>
      </rPr>
      <t xml:space="preserve">vs. </t>
    </r>
    <r>
      <rPr>
        <b/>
        <sz val="10"/>
        <rFont val="Arial"/>
        <family val="2"/>
      </rPr>
      <t>PILE 100 + STZ</t>
    </r>
  </si>
  <si>
    <t>-5.191 to -2.469</t>
  </si>
  <si>
    <r>
      <t>PILE 50 + STZ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PILE 100 + STZ</t>
    </r>
  </si>
  <si>
    <t>-2.641 to 0.08146</t>
  </si>
  <si>
    <t>PAS</t>
  </si>
  <si>
    <t>MT</t>
  </si>
  <si>
    <t xml:space="preserve">IL-6 staining intensity (%) </t>
  </si>
  <si>
    <t xml:space="preserve">Il-1beta staining intensity (%) </t>
  </si>
  <si>
    <t xml:space="preserve">TNF-alpha staining intensity (%) </t>
  </si>
  <si>
    <t xml:space="preserve">F4/80+ staining intensity (%) </t>
  </si>
  <si>
    <t>-0.002243 to 0.001976</t>
  </si>
  <si>
    <t>-0.008135 to -0.003916</t>
  </si>
  <si>
    <t>-0.004567 to -0.0003479</t>
  </si>
  <si>
    <t>-0.008001 to -0.003782</t>
  </si>
  <si>
    <t>-0.004433 to -0.0002141</t>
  </si>
  <si>
    <t>0.001458 to 0.005677</t>
  </si>
  <si>
    <t>-0.0009952 to 0.001020</t>
  </si>
  <si>
    <t>-0.005633 to -0.003618</t>
  </si>
  <si>
    <t>-0.003238 to -0.001223</t>
  </si>
  <si>
    <t>-0.005645 to -0.003631</t>
  </si>
  <si>
    <t>-0.003250 to -0.001235</t>
  </si>
  <si>
    <t>0.001388 to 0.003403</t>
  </si>
  <si>
    <t>-0.001815 to 0.001809</t>
  </si>
  <si>
    <t>-0.007034 to -0.003410</t>
  </si>
  <si>
    <t>-0.004381 to -0.0007577</t>
  </si>
  <si>
    <t>-0.007030 to -0.003407</t>
  </si>
  <si>
    <t>-0.004378 to -0.0007544</t>
  </si>
  <si>
    <t>0.0008404 to 0.004464</t>
  </si>
  <si>
    <t>-0.002074 to 0.001800</t>
  </si>
  <si>
    <t>-0.006619 to -0.002745</t>
  </si>
  <si>
    <t>-0.003254 to 0.0006195</t>
  </si>
  <si>
    <t>-0.006482 to -0.002608</t>
  </si>
  <si>
    <t>-0.003117 to 0.0007565</t>
  </si>
  <si>
    <t>0.001427 to 0.005301</t>
  </si>
  <si>
    <t xml:space="preserve">IL-6 Fold to control
 corrected by beta-actin </t>
  </si>
  <si>
    <t>TNF-alpha staining intensity (%)</t>
  </si>
  <si>
    <t>F4/80+ staining intensity (%)</t>
  </si>
  <si>
    <t>-1.401 to 0.9252</t>
  </si>
  <si>
    <t>-3.253 to -0.9267</t>
  </si>
  <si>
    <t>-2.408 to -0.08231</t>
  </si>
  <si>
    <t>-3.015 to -0.6889</t>
  </si>
  <si>
    <t>-2.170 to 0.1555</t>
  </si>
  <si>
    <t>-0.3186 to 2.007</t>
  </si>
  <si>
    <t>-1.103 to 0.5541</t>
  </si>
  <si>
    <t>-2.373 to -0.7149</t>
  </si>
  <si>
    <t>-1.410 to 0.2472</t>
  </si>
  <si>
    <t>-2.098 to -0.4403</t>
  </si>
  <si>
    <t>-1.136 to 0.5218</t>
  </si>
  <si>
    <t>0.1334 to 1.791</t>
  </si>
  <si>
    <t xml:space="preserve">IFN-gamma Fold to control
 corrected by beta-actin </t>
  </si>
  <si>
    <t>-0.7101 to 0.8913</t>
  </si>
  <si>
    <t>-3.469 to -1.868</t>
  </si>
  <si>
    <t>-1.848 to -0.2470</t>
  </si>
  <si>
    <t>-3.560 to -1.958</t>
  </si>
  <si>
    <t>-1.939 to -0.3376</t>
  </si>
  <si>
    <t>0.8199 to 2.421</t>
  </si>
  <si>
    <t xml:space="preserve">TNF-alpha Fold to control
 corrected by beta-actin </t>
  </si>
  <si>
    <t xml:space="preserve">F4/80+ Fold to control
 corrected by beta-actin </t>
  </si>
  <si>
    <t>-2.407 to 2.166</t>
  </si>
  <si>
    <t>-6.555 to -1.983</t>
  </si>
  <si>
    <t>-3.332 to 1.241</t>
  </si>
  <si>
    <t>-6.435 to -1.862</t>
  </si>
  <si>
    <t>-3.212 to 1.361</t>
  </si>
  <si>
    <t>0.9370 to 5.510</t>
  </si>
  <si>
    <t xml:space="preserve">ZO-1 staining intensity (%) </t>
  </si>
  <si>
    <t>-0.002230 to 0.001032</t>
  </si>
  <si>
    <t>0.003418 to 0.006680</t>
  </si>
  <si>
    <t>0.001305 to 0.004567</t>
  </si>
  <si>
    <t>0.004017 to 0.007279</t>
  </si>
  <si>
    <t>0.001904 to 0.005165</t>
  </si>
  <si>
    <t>-0.003745 to -0.0004827</t>
  </si>
  <si>
    <t xml:space="preserve">Occludin Fold to control
 corrected by beta-actin </t>
  </si>
  <si>
    <t xml:space="preserve">ZO-1 Fold to control
 corrected by beta-actin </t>
  </si>
  <si>
    <t>-0.001933 to 0.001708</t>
  </si>
  <si>
    <t>-0.006622 to -0.002982</t>
  </si>
  <si>
    <t>-0.003194 to 0.0004464</t>
  </si>
  <si>
    <t>-0.006509 to -0.002869</t>
  </si>
  <si>
    <t>-0.003081 to 0.0005590</t>
  </si>
  <si>
    <t>0.001608 to 0.005248</t>
  </si>
  <si>
    <t>-0.4139 to 0.9378</t>
  </si>
  <si>
    <t>-2.392 to -1.040</t>
  </si>
  <si>
    <t>-1.024 to 0.3280</t>
  </si>
  <si>
    <t>-2.654 to -1.302</t>
  </si>
  <si>
    <t>-1.286 to 0.06603</t>
  </si>
  <si>
    <t>0.6924 to 2.044</t>
  </si>
  <si>
    <t>-1.506 to 1.717</t>
  </si>
  <si>
    <t>-4.260 to -1.037</t>
  </si>
  <si>
    <t>-3.298 to -0.07473</t>
  </si>
  <si>
    <t>-4.366 to -1.142</t>
  </si>
  <si>
    <t>-3.404 to -0.1802</t>
  </si>
  <si>
    <t>-0.6499 to 2.574</t>
  </si>
  <si>
    <t xml:space="preserve">INSR Fold to control
 corrected by beta-actin </t>
  </si>
  <si>
    <t>-0.1446 to 0.1706</t>
  </si>
  <si>
    <t>0.4023 to 0.7175</t>
  </si>
  <si>
    <t>0.2405 to 0.5556</t>
  </si>
  <si>
    <t>0.3893 to 0.7045</t>
  </si>
  <si>
    <t>0.2275 to 0.5426</t>
  </si>
  <si>
    <t>-0.3194 to -0.004299</t>
  </si>
  <si>
    <t>-0.5495 to 0.3470</t>
  </si>
  <si>
    <t>0.1805 to 1.077</t>
  </si>
  <si>
    <t>-0.02629 to 0.8701</t>
  </si>
  <si>
    <t>0.2817 to 1.178</t>
  </si>
  <si>
    <t>0.07496 to 0.9714</t>
  </si>
  <si>
    <t>-0.6549 to 0.2415</t>
  </si>
  <si>
    <t>-0.3596 to 0.2793</t>
  </si>
  <si>
    <t>0.2059 to 0.8448</t>
  </si>
  <si>
    <t>-0.1299 to 0.5090</t>
  </si>
  <si>
    <t>0.2460 to 0.8849</t>
  </si>
  <si>
    <t>-0.08973 to 0.5491</t>
  </si>
  <si>
    <t>-0.6552 to -0.01634</t>
  </si>
  <si>
    <t>-0.8584 to 0.7047</t>
  </si>
  <si>
    <t>-2.413 to -0.8500</t>
  </si>
  <si>
    <t>-1.562 to 0.001066</t>
  </si>
  <si>
    <t>-2.336 to -0.7732</t>
  </si>
  <si>
    <t>-1.485 to 0.07792</t>
  </si>
  <si>
    <t>0.06957 to 1.6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7" formatCode="0.000"/>
    <numFmt numFmtId="188" formatCode="0.0000"/>
    <numFmt numFmtId="189" formatCode="0.0"/>
  </numFmts>
  <fonts count="23" x14ac:knownFonts="1">
    <font>
      <sz val="11"/>
      <color theme="1"/>
      <name val="Tahoma"/>
      <family val="2"/>
      <charset val="22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  <charset val="222"/>
    </font>
    <font>
      <sz val="10"/>
      <name val="Arial"/>
      <family val="2"/>
      <charset val="222"/>
    </font>
    <font>
      <sz val="10"/>
      <color rgb="FF000000"/>
      <name val="Tahoma"/>
      <family val="2"/>
      <scheme val="minor"/>
    </font>
    <font>
      <b/>
      <sz val="11"/>
      <name val="Arial"/>
      <family val="2"/>
    </font>
    <font>
      <sz val="11"/>
      <color rgb="FF000000"/>
      <name val="Arial"/>
      <family val="2"/>
    </font>
    <font>
      <b/>
      <sz val="11"/>
      <color rgb="FFFF0000"/>
      <name val="Arial"/>
      <family val="2"/>
    </font>
    <font>
      <b/>
      <sz val="11"/>
      <color rgb="FF0000FF"/>
      <name val="Arial"/>
      <family val="2"/>
    </font>
    <font>
      <sz val="10"/>
      <color theme="1"/>
      <name val="Arial"/>
      <family val="2"/>
    </font>
    <font>
      <b/>
      <sz val="11"/>
      <color rgb="FF000000"/>
      <name val="Arial"/>
      <family val="2"/>
    </font>
    <font>
      <sz val="9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12" fillId="0" borderId="0"/>
  </cellStyleXfs>
  <cellXfs count="9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left" vertical="center"/>
    </xf>
    <xf numFmtId="0" fontId="8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8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/>
    <xf numFmtId="189" fontId="1" fillId="0" borderId="0" xfId="0" applyNumberFormat="1" applyFont="1"/>
    <xf numFmtId="0" fontId="4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" fillId="5" borderId="0" xfId="0" applyFont="1" applyFill="1" applyAlignment="1">
      <alignment horizontal="center" vertical="center"/>
    </xf>
    <xf numFmtId="0" fontId="14" fillId="0" borderId="0" xfId="1" applyFont="1" applyAlignment="1">
      <alignment horizontal="right"/>
    </xf>
    <xf numFmtId="1" fontId="3" fillId="0" borderId="0" xfId="0" applyNumberFormat="1" applyFont="1" applyAlignment="1">
      <alignment horizontal="right" wrapText="1"/>
    </xf>
    <xf numFmtId="0" fontId="3" fillId="0" borderId="0" xfId="0" applyFont="1" applyAlignment="1">
      <alignment horizontal="right" wrapText="1"/>
    </xf>
    <xf numFmtId="0" fontId="14" fillId="0" borderId="1" xfId="1" applyFont="1" applyBorder="1" applyAlignment="1">
      <alignment horizontal="right"/>
    </xf>
    <xf numFmtId="0" fontId="15" fillId="0" borderId="0" xfId="0" applyFont="1"/>
    <xf numFmtId="2" fontId="15" fillId="0" borderId="0" xfId="0" applyNumberFormat="1" applyFont="1"/>
    <xf numFmtId="0" fontId="16" fillId="0" borderId="0" xfId="0" applyFont="1"/>
    <xf numFmtId="2" fontId="16" fillId="0" borderId="0" xfId="0" applyNumberFormat="1" applyFont="1"/>
    <xf numFmtId="0" fontId="1" fillId="3" borderId="0" xfId="0" applyFont="1" applyFill="1"/>
    <xf numFmtId="0" fontId="15" fillId="3" borderId="0" xfId="0" applyFont="1" applyFill="1"/>
    <xf numFmtId="2" fontId="15" fillId="3" borderId="0" xfId="0" applyNumberFormat="1" applyFont="1" applyFill="1"/>
    <xf numFmtId="0" fontId="16" fillId="3" borderId="0" xfId="0" applyFont="1" applyFill="1"/>
    <xf numFmtId="2" fontId="16" fillId="3" borderId="0" xfId="0" applyNumberFormat="1" applyFont="1" applyFill="1"/>
    <xf numFmtId="0" fontId="14" fillId="0" borderId="0" xfId="1" applyFont="1"/>
    <xf numFmtId="0" fontId="1" fillId="0" borderId="0" xfId="0" applyFont="1" applyAlignment="1">
      <alignment horizontal="right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13" fillId="6" borderId="0" xfId="0" applyFont="1" applyFill="1" applyAlignment="1">
      <alignment horizontal="left"/>
    </xf>
    <xf numFmtId="0" fontId="13" fillId="6" borderId="0" xfId="0" applyFont="1" applyFill="1" applyAlignment="1">
      <alignment horizontal="right"/>
    </xf>
    <xf numFmtId="0" fontId="1" fillId="6" borderId="0" xfId="0" applyFont="1" applyFill="1" applyAlignment="1">
      <alignment horizontal="right"/>
    </xf>
    <xf numFmtId="0" fontId="18" fillId="0" borderId="0" xfId="0" applyFont="1" applyAlignment="1">
      <alignment horizontal="center" vertical="top"/>
    </xf>
    <xf numFmtId="0" fontId="14" fillId="0" borderId="0" xfId="0" applyFont="1" applyAlignment="1">
      <alignment vertical="top"/>
    </xf>
    <xf numFmtId="0" fontId="8" fillId="0" borderId="0" xfId="0" applyFont="1" applyAlignment="1">
      <alignment vertical="top"/>
    </xf>
    <xf numFmtId="0" fontId="2" fillId="6" borderId="0" xfId="0" applyFont="1" applyFill="1" applyAlignment="1">
      <alignment horizontal="center" vertical="top"/>
    </xf>
    <xf numFmtId="0" fontId="8" fillId="5" borderId="0" xfId="0" applyFont="1" applyFill="1" applyAlignment="1">
      <alignment horizontal="left"/>
    </xf>
    <xf numFmtId="187" fontId="8" fillId="0" borderId="0" xfId="0" applyNumberFormat="1" applyFont="1"/>
    <xf numFmtId="0" fontId="18" fillId="7" borderId="0" xfId="0" applyFont="1" applyFill="1" applyAlignment="1">
      <alignment vertical="top" wrapText="1"/>
    </xf>
    <xf numFmtId="0" fontId="8" fillId="4" borderId="0" xfId="0" applyFont="1" applyFill="1" applyAlignment="1">
      <alignment horizontal="left"/>
    </xf>
    <xf numFmtId="0" fontId="8" fillId="4" borderId="0" xfId="0" applyFont="1" applyFill="1"/>
    <xf numFmtId="188" fontId="8" fillId="0" borderId="0" xfId="0" applyNumberFormat="1" applyFont="1"/>
    <xf numFmtId="0" fontId="8" fillId="5" borderId="0" xfId="0" applyFont="1" applyFill="1"/>
    <xf numFmtId="0" fontId="0" fillId="5" borderId="0" xfId="0" applyFill="1"/>
    <xf numFmtId="0" fontId="0" fillId="6" borderId="0" xfId="0" applyFill="1"/>
    <xf numFmtId="0" fontId="8" fillId="5" borderId="0" xfId="0" applyFont="1" applyFill="1" applyAlignment="1">
      <alignment horizontal="right"/>
    </xf>
    <xf numFmtId="0" fontId="8" fillId="0" borderId="0" xfId="0" applyFont="1" applyAlignment="1">
      <alignment horizontal="left" indent="1"/>
    </xf>
    <xf numFmtId="0" fontId="0" fillId="0" borderId="0" xfId="0" applyAlignment="1">
      <alignment horizontal="left" indent="1"/>
    </xf>
    <xf numFmtId="0" fontId="8" fillId="5" borderId="0" xfId="0" applyFont="1" applyFill="1" applyAlignment="1">
      <alignment horizontal="left" indent="1"/>
    </xf>
    <xf numFmtId="0" fontId="1" fillId="5" borderId="0" xfId="0" applyFont="1" applyFill="1"/>
    <xf numFmtId="0" fontId="6" fillId="6" borderId="0" xfId="0" applyFont="1" applyFill="1" applyAlignment="1">
      <alignment horizontal="left" vertical="top"/>
    </xf>
    <xf numFmtId="0" fontId="17" fillId="0" borderId="0" xfId="0" applyFont="1" applyAlignment="1">
      <alignment horizontal="left" vertical="top"/>
    </xf>
    <xf numFmtId="0" fontId="17" fillId="0" borderId="0" xfId="0" applyFont="1" applyAlignment="1">
      <alignment horizontal="left" vertical="top" wrapText="1"/>
    </xf>
    <xf numFmtId="0" fontId="2" fillId="6" borderId="0" xfId="0" applyFont="1" applyFill="1"/>
    <xf numFmtId="0" fontId="2" fillId="6" borderId="0" xfId="0" applyFont="1" applyFill="1" applyAlignment="1">
      <alignment horizontal="left" vertical="top" wrapText="1"/>
    </xf>
    <xf numFmtId="0" fontId="2" fillId="6" borderId="0" xfId="0" applyFont="1" applyFill="1" applyAlignment="1">
      <alignment horizontal="left" vertical="top"/>
    </xf>
    <xf numFmtId="0" fontId="1" fillId="4" borderId="0" xfId="0" applyFont="1" applyFill="1"/>
    <xf numFmtId="0" fontId="7" fillId="2" borderId="0" xfId="0" applyFont="1" applyFill="1"/>
    <xf numFmtId="0" fontId="7" fillId="0" borderId="0" xfId="0" applyFont="1"/>
    <xf numFmtId="0" fontId="8" fillId="0" borderId="0" xfId="0" applyFont="1" applyAlignment="1">
      <alignment horizontal="center" vertical="top"/>
    </xf>
    <xf numFmtId="0" fontId="17" fillId="0" borderId="0" xfId="0" applyFont="1"/>
    <xf numFmtId="0" fontId="19" fillId="0" borderId="0" xfId="0" applyFont="1"/>
    <xf numFmtId="0" fontId="20" fillId="0" borderId="0" xfId="0" applyFont="1" applyAlignment="1">
      <alignment horizontal="center" vertical="top"/>
    </xf>
    <xf numFmtId="0" fontId="21" fillId="0" borderId="0" xfId="0" applyFont="1" applyAlignment="1">
      <alignment vertical="top"/>
    </xf>
    <xf numFmtId="0" fontId="8" fillId="0" borderId="0" xfId="0" applyFont="1" applyAlignment="1">
      <alignment horizontal="right" vertical="top"/>
    </xf>
    <xf numFmtId="0" fontId="22" fillId="0" borderId="0" xfId="0" applyFont="1"/>
    <xf numFmtId="0" fontId="22" fillId="0" borderId="0" xfId="0" applyFont="1" applyAlignment="1">
      <alignment horizontal="left" indent="1"/>
    </xf>
    <xf numFmtId="0" fontId="22" fillId="0" borderId="0" xfId="0" applyFont="1" applyAlignment="1">
      <alignment horizontal="right" vertical="center" indent="1"/>
    </xf>
    <xf numFmtId="0" fontId="8" fillId="0" borderId="0" xfId="0" applyFont="1" applyAlignment="1">
      <alignment horizontal="left" indent="2"/>
    </xf>
    <xf numFmtId="0" fontId="1" fillId="0" borderId="0" xfId="0" applyFont="1" applyAlignment="1">
      <alignment horizontal="left" indent="2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right" vertical="center" indent="1"/>
    </xf>
    <xf numFmtId="0" fontId="6" fillId="0" borderId="0" xfId="0" applyFont="1"/>
    <xf numFmtId="0" fontId="2" fillId="0" borderId="0" xfId="0" applyFont="1" applyAlignment="1">
      <alignment horizontal="center" vertical="top"/>
    </xf>
    <xf numFmtId="0" fontId="2" fillId="6" borderId="0" xfId="0" applyFont="1" applyFill="1" applyAlignment="1">
      <alignment horizontal="center" vertical="top"/>
    </xf>
    <xf numFmtId="0" fontId="18" fillId="0" borderId="0" xfId="0" applyFont="1" applyAlignment="1">
      <alignment horizontal="center" vertical="top"/>
    </xf>
    <xf numFmtId="0" fontId="20" fillId="0" borderId="0" xfId="0" applyFont="1" applyAlignment="1">
      <alignment horizontal="center" vertical="top"/>
    </xf>
  </cellXfs>
  <cellStyles count="2">
    <cellStyle name="Normal" xfId="0" builtinId="0"/>
    <cellStyle name="Normal 2" xfId="1" xr:uid="{7DF0F677-2016-462C-A8C6-FC2545C97B26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A7A45-7E94-4151-BB51-C4084E42870A}">
  <dimension ref="A1:P39"/>
  <sheetViews>
    <sheetView workbookViewId="0">
      <selection activeCell="O26" sqref="O26"/>
    </sheetView>
  </sheetViews>
  <sheetFormatPr defaultRowHeight="14.25" x14ac:dyDescent="0.2"/>
  <cols>
    <col min="1" max="1" width="21.5" style="1" customWidth="1"/>
    <col min="2" max="2" width="12.5" style="1" customWidth="1"/>
    <col min="3" max="3" width="10.875" style="1" customWidth="1"/>
    <col min="4" max="4" width="12.125" style="1" customWidth="1"/>
    <col min="5" max="5" width="10.75" style="1" customWidth="1"/>
    <col min="6" max="6" width="9.875" style="1" customWidth="1"/>
    <col min="7" max="7" width="10.875" style="1" customWidth="1"/>
    <col min="8" max="8" width="10.75" style="1" customWidth="1"/>
    <col min="9" max="9" width="11.375" style="1" customWidth="1"/>
    <col min="10" max="10" width="9" style="1"/>
    <col min="11" max="11" width="22.875" style="1" customWidth="1"/>
    <col min="12" max="15" width="9" style="1"/>
    <col min="16" max="16" width="9.875" style="1" bestFit="1" customWidth="1"/>
    <col min="17" max="16384" width="9" style="1"/>
  </cols>
  <sheetData>
    <row r="1" spans="1:16" ht="21" customHeight="1" x14ac:dyDescent="0.2">
      <c r="A1" s="67" t="s">
        <v>53</v>
      </c>
      <c r="B1" s="93" t="s">
        <v>170</v>
      </c>
      <c r="C1" s="93"/>
      <c r="D1" s="93" t="s">
        <v>173</v>
      </c>
      <c r="E1" s="93"/>
      <c r="F1" s="93" t="s">
        <v>61</v>
      </c>
      <c r="G1" s="93"/>
      <c r="H1" s="93" t="s">
        <v>171</v>
      </c>
      <c r="I1" s="93"/>
      <c r="K1" s="7" t="s">
        <v>54</v>
      </c>
    </row>
    <row r="2" spans="1:16" ht="15" x14ac:dyDescent="0.2">
      <c r="A2" s="50"/>
      <c r="B2" s="49" t="s">
        <v>172</v>
      </c>
      <c r="C2" s="49" t="s">
        <v>40</v>
      </c>
      <c r="D2" s="49" t="s">
        <v>172</v>
      </c>
      <c r="E2" s="49" t="s">
        <v>40</v>
      </c>
      <c r="F2" s="49" t="s">
        <v>172</v>
      </c>
      <c r="G2" s="49" t="s">
        <v>40</v>
      </c>
      <c r="H2" s="49" t="s">
        <v>172</v>
      </c>
      <c r="I2" s="49" t="s">
        <v>40</v>
      </c>
      <c r="K2" s="53" t="s">
        <v>65</v>
      </c>
      <c r="L2" s="6" t="s">
        <v>66</v>
      </c>
      <c r="M2" s="6" t="s">
        <v>67</v>
      </c>
      <c r="N2" s="6" t="s">
        <v>68</v>
      </c>
      <c r="O2" s="6" t="s">
        <v>69</v>
      </c>
      <c r="P2" s="6" t="s">
        <v>70</v>
      </c>
    </row>
    <row r="3" spans="1:16" x14ac:dyDescent="0.2">
      <c r="A3" s="68" t="s">
        <v>41</v>
      </c>
      <c r="B3" s="3">
        <v>108.875</v>
      </c>
      <c r="C3" s="1">
        <v>10.343217239193175</v>
      </c>
      <c r="D3" s="1">
        <v>103.25</v>
      </c>
      <c r="E3" s="1">
        <v>14.22020695047318</v>
      </c>
      <c r="F3" s="1">
        <v>223.9375</v>
      </c>
      <c r="G3" s="1">
        <v>54.179883918559398</v>
      </c>
      <c r="H3" s="1">
        <v>155.875</v>
      </c>
      <c r="I3" s="1">
        <v>36.964993091920284</v>
      </c>
      <c r="K3" s="7" t="s">
        <v>127</v>
      </c>
      <c r="L3" s="6">
        <v>5.625</v>
      </c>
      <c r="M3" s="6" t="s">
        <v>85</v>
      </c>
      <c r="N3" s="6" t="s">
        <v>72</v>
      </c>
      <c r="O3" s="87" t="s">
        <v>73</v>
      </c>
      <c r="P3" s="85">
        <v>0.98719999999999997</v>
      </c>
    </row>
    <row r="4" spans="1:16" x14ac:dyDescent="0.2">
      <c r="A4" s="68" t="s">
        <v>42</v>
      </c>
      <c r="B4" s="3">
        <v>36.479166666666671</v>
      </c>
      <c r="C4" s="1">
        <v>4.1090661473349561</v>
      </c>
      <c r="D4" s="1">
        <v>41.4</v>
      </c>
      <c r="E4" s="1">
        <v>4.5819521728501105</v>
      </c>
      <c r="F4" s="1">
        <v>95</v>
      </c>
      <c r="G4" s="1">
        <v>15.042796092672209</v>
      </c>
      <c r="H4" s="1">
        <v>71.25</v>
      </c>
      <c r="I4" s="1">
        <v>16.585277464408865</v>
      </c>
      <c r="K4" s="7" t="s">
        <v>74</v>
      </c>
      <c r="L4" s="6">
        <v>-115.1</v>
      </c>
      <c r="M4" s="6" t="s">
        <v>86</v>
      </c>
      <c r="N4" s="6" t="s">
        <v>76</v>
      </c>
      <c r="O4" s="87" t="s">
        <v>77</v>
      </c>
      <c r="P4" s="85" t="s">
        <v>78</v>
      </c>
    </row>
    <row r="5" spans="1:16" x14ac:dyDescent="0.2">
      <c r="A5" s="68" t="s">
        <v>43</v>
      </c>
      <c r="B5" s="3">
        <v>105.41666666666667</v>
      </c>
      <c r="C5" s="1">
        <v>3.7490739597339973</v>
      </c>
      <c r="D5" s="1">
        <v>106.125</v>
      </c>
      <c r="E5" s="1">
        <v>14.710904604602474</v>
      </c>
      <c r="F5" s="1">
        <v>149.16666666666666</v>
      </c>
      <c r="G5" s="1">
        <v>11.949629734583864</v>
      </c>
      <c r="H5" s="1">
        <v>120.75</v>
      </c>
      <c r="I5" s="1">
        <v>17.531604115343889</v>
      </c>
      <c r="K5" s="7" t="s">
        <v>131</v>
      </c>
      <c r="L5" s="6">
        <v>-47</v>
      </c>
      <c r="M5" s="6" t="s">
        <v>87</v>
      </c>
      <c r="N5" s="6" t="s">
        <v>76</v>
      </c>
      <c r="O5" s="87" t="s">
        <v>49</v>
      </c>
      <c r="P5" s="85">
        <v>4.5999999999999999E-2</v>
      </c>
    </row>
    <row r="6" spans="1:16" x14ac:dyDescent="0.2">
      <c r="A6" s="68" t="s">
        <v>44</v>
      </c>
      <c r="B6" s="3">
        <v>96.416666666666671</v>
      </c>
      <c r="C6" s="1">
        <v>13.772240310661251</v>
      </c>
      <c r="D6" s="1">
        <v>91.9</v>
      </c>
      <c r="E6" s="1">
        <v>11.714216027667272</v>
      </c>
      <c r="F6" s="1">
        <v>223.5</v>
      </c>
      <c r="G6" s="1">
        <v>25.933982119439904</v>
      </c>
      <c r="H6" s="1">
        <v>154.875</v>
      </c>
      <c r="I6" s="1">
        <v>32.259826852781288</v>
      </c>
      <c r="K6" s="7" t="s">
        <v>133</v>
      </c>
      <c r="L6" s="6">
        <v>-120.8</v>
      </c>
      <c r="M6" s="6" t="s">
        <v>88</v>
      </c>
      <c r="N6" s="6" t="s">
        <v>76</v>
      </c>
      <c r="O6" s="87" t="s">
        <v>77</v>
      </c>
      <c r="P6" s="85" t="s">
        <v>78</v>
      </c>
    </row>
    <row r="7" spans="1:16" x14ac:dyDescent="0.2">
      <c r="K7" s="7" t="s">
        <v>135</v>
      </c>
      <c r="L7" s="6">
        <v>-52.63</v>
      </c>
      <c r="M7" s="6" t="s">
        <v>89</v>
      </c>
      <c r="N7" s="6" t="s">
        <v>76</v>
      </c>
      <c r="O7" s="87" t="s">
        <v>49</v>
      </c>
      <c r="P7" s="85">
        <v>2.1499999999999998E-2</v>
      </c>
    </row>
    <row r="8" spans="1:16" x14ac:dyDescent="0.2">
      <c r="A8" s="67" t="s">
        <v>51</v>
      </c>
      <c r="K8" s="7" t="s">
        <v>137</v>
      </c>
      <c r="L8" s="6">
        <v>68.13</v>
      </c>
      <c r="M8" s="6" t="s">
        <v>90</v>
      </c>
      <c r="N8" s="6" t="s">
        <v>76</v>
      </c>
      <c r="O8" s="87" t="s">
        <v>50</v>
      </c>
      <c r="P8" s="85">
        <v>2.2000000000000001E-3</v>
      </c>
    </row>
    <row r="9" spans="1:16" ht="17.25" customHeight="1" x14ac:dyDescent="0.2">
      <c r="A9" s="69" t="s">
        <v>181</v>
      </c>
      <c r="B9" s="1">
        <v>11.386250000000002</v>
      </c>
      <c r="C9" s="1">
        <v>11.386250000000002</v>
      </c>
      <c r="D9" s="1">
        <v>11.491250000000001</v>
      </c>
      <c r="E9" s="1">
        <v>0.63271382608117999</v>
      </c>
      <c r="F9" s="1">
        <v>6.02</v>
      </c>
      <c r="G9" s="1">
        <v>0.7984449171447604</v>
      </c>
      <c r="H9" s="1">
        <v>8.3612500000000001</v>
      </c>
      <c r="I9" s="1">
        <v>1.1927930906669653</v>
      </c>
      <c r="O9" s="88"/>
      <c r="P9" s="86"/>
    </row>
    <row r="10" spans="1:16" ht="16.5" customHeight="1" x14ac:dyDescent="0.2">
      <c r="A10" s="69" t="s">
        <v>182</v>
      </c>
      <c r="B10" s="1">
        <v>2.3912500000000003</v>
      </c>
      <c r="C10" s="1">
        <v>2.3912500000000003</v>
      </c>
      <c r="D10" s="1">
        <v>2.5</v>
      </c>
      <c r="E10" s="1">
        <v>0.32837261065529028</v>
      </c>
      <c r="F10" s="1">
        <v>1.81</v>
      </c>
      <c r="G10" s="1">
        <v>0.14322808982279178</v>
      </c>
      <c r="H10" s="1">
        <v>2.1475</v>
      </c>
      <c r="I10" s="1">
        <v>0.4444177571352681</v>
      </c>
      <c r="K10" s="7" t="s">
        <v>56</v>
      </c>
      <c r="O10" s="88"/>
      <c r="P10" s="86"/>
    </row>
    <row r="11" spans="1:16" ht="19.5" customHeight="1" x14ac:dyDescent="0.2">
      <c r="A11" s="69" t="s">
        <v>183</v>
      </c>
      <c r="B11" s="1">
        <v>0.20874999999999999</v>
      </c>
      <c r="C11" s="1">
        <v>0.20874999999999999</v>
      </c>
      <c r="D11" s="1">
        <v>0.23624999999999999</v>
      </c>
      <c r="E11" s="1">
        <v>3.925648263117109E-2</v>
      </c>
      <c r="F11" s="1">
        <v>0.68125000000000002</v>
      </c>
      <c r="G11" s="1">
        <v>0.1090789360312712</v>
      </c>
      <c r="H11" s="1">
        <v>0.32625000000000004</v>
      </c>
      <c r="I11" s="1">
        <v>4.7188830397517416E-2</v>
      </c>
      <c r="K11" s="53" t="s">
        <v>65</v>
      </c>
      <c r="L11" s="6" t="s">
        <v>66</v>
      </c>
      <c r="M11" s="6" t="s">
        <v>67</v>
      </c>
      <c r="N11" s="6" t="s">
        <v>68</v>
      </c>
      <c r="O11" s="87" t="s">
        <v>69</v>
      </c>
      <c r="P11" s="85" t="s">
        <v>70</v>
      </c>
    </row>
    <row r="12" spans="1:16" x14ac:dyDescent="0.2">
      <c r="K12" s="7" t="s">
        <v>127</v>
      </c>
      <c r="L12" s="6">
        <v>-0.75</v>
      </c>
      <c r="M12" s="6" t="s">
        <v>91</v>
      </c>
      <c r="N12" s="6" t="s">
        <v>72</v>
      </c>
      <c r="O12" s="87" t="s">
        <v>73</v>
      </c>
      <c r="P12" s="85">
        <v>0.99919999999999998</v>
      </c>
    </row>
    <row r="13" spans="1:16" x14ac:dyDescent="0.2">
      <c r="K13" s="7" t="s">
        <v>74</v>
      </c>
      <c r="L13" s="6">
        <v>-43.75</v>
      </c>
      <c r="M13" s="6" t="s">
        <v>92</v>
      </c>
      <c r="N13" s="6" t="s">
        <v>76</v>
      </c>
      <c r="O13" s="87" t="s">
        <v>77</v>
      </c>
      <c r="P13" s="85" t="s">
        <v>78</v>
      </c>
    </row>
    <row r="14" spans="1:16" x14ac:dyDescent="0.2">
      <c r="A14" s="7" t="s">
        <v>57</v>
      </c>
      <c r="B14" s="2"/>
      <c r="C14" s="2"/>
      <c r="D14" s="2"/>
      <c r="E14" s="2"/>
      <c r="F14" s="2"/>
      <c r="K14" s="7" t="s">
        <v>131</v>
      </c>
      <c r="L14" s="6">
        <v>-43.75</v>
      </c>
      <c r="M14" s="6" t="s">
        <v>92</v>
      </c>
      <c r="N14" s="6" t="s">
        <v>76</v>
      </c>
      <c r="O14" s="87" t="s">
        <v>77</v>
      </c>
      <c r="P14" s="85" t="s">
        <v>78</v>
      </c>
    </row>
    <row r="15" spans="1:16" x14ac:dyDescent="0.2">
      <c r="A15" s="53" t="s">
        <v>65</v>
      </c>
      <c r="B15" s="11" t="s">
        <v>66</v>
      </c>
      <c r="C15" s="11" t="s">
        <v>67</v>
      </c>
      <c r="D15" s="11" t="s">
        <v>68</v>
      </c>
      <c r="E15" s="11" t="s">
        <v>69</v>
      </c>
      <c r="F15" s="11" t="s">
        <v>70</v>
      </c>
      <c r="K15" s="7" t="s">
        <v>133</v>
      </c>
      <c r="L15" s="6">
        <v>-43</v>
      </c>
      <c r="M15" s="6" t="s">
        <v>93</v>
      </c>
      <c r="N15" s="6" t="s">
        <v>76</v>
      </c>
      <c r="O15" s="87" t="s">
        <v>77</v>
      </c>
      <c r="P15" s="85" t="s">
        <v>78</v>
      </c>
    </row>
    <row r="16" spans="1:16" x14ac:dyDescent="0.2">
      <c r="A16" s="7" t="s">
        <v>127</v>
      </c>
      <c r="B16" s="11">
        <v>-0.105</v>
      </c>
      <c r="C16" s="11" t="s">
        <v>109</v>
      </c>
      <c r="D16" s="11" t="s">
        <v>72</v>
      </c>
      <c r="E16" s="11" t="s">
        <v>73</v>
      </c>
      <c r="F16" s="11">
        <v>0.99590000000000001</v>
      </c>
      <c r="K16" s="7" t="s">
        <v>135</v>
      </c>
      <c r="L16" s="6">
        <v>-43</v>
      </c>
      <c r="M16" s="6" t="s">
        <v>93</v>
      </c>
      <c r="N16" s="6" t="s">
        <v>76</v>
      </c>
      <c r="O16" s="87" t="s">
        <v>77</v>
      </c>
      <c r="P16" s="85" t="s">
        <v>78</v>
      </c>
    </row>
    <row r="17" spans="1:16" x14ac:dyDescent="0.2">
      <c r="A17" s="7" t="s">
        <v>74</v>
      </c>
      <c r="B17" s="11">
        <v>5.3659999999999997</v>
      </c>
      <c r="C17" s="11" t="s">
        <v>110</v>
      </c>
      <c r="D17" s="11" t="s">
        <v>76</v>
      </c>
      <c r="E17" s="11" t="s">
        <v>77</v>
      </c>
      <c r="F17" s="11" t="s">
        <v>78</v>
      </c>
      <c r="K17" s="7" t="s">
        <v>137</v>
      </c>
      <c r="L17" s="6">
        <v>0</v>
      </c>
      <c r="M17" s="6" t="s">
        <v>94</v>
      </c>
      <c r="N17" s="6" t="s">
        <v>72</v>
      </c>
      <c r="O17" s="87" t="s">
        <v>73</v>
      </c>
      <c r="P17" s="85" t="s">
        <v>95</v>
      </c>
    </row>
    <row r="18" spans="1:16" x14ac:dyDescent="0.2">
      <c r="A18" s="7" t="s">
        <v>131</v>
      </c>
      <c r="B18" s="11">
        <v>3.0249999999999999</v>
      </c>
      <c r="C18" s="11" t="s">
        <v>111</v>
      </c>
      <c r="D18" s="11" t="s">
        <v>76</v>
      </c>
      <c r="E18" s="11" t="s">
        <v>77</v>
      </c>
      <c r="F18" s="11" t="s">
        <v>78</v>
      </c>
      <c r="O18" s="88"/>
      <c r="P18" s="86"/>
    </row>
    <row r="19" spans="1:16" x14ac:dyDescent="0.2">
      <c r="A19" s="7" t="s">
        <v>133</v>
      </c>
      <c r="B19" s="11">
        <v>5.4710000000000001</v>
      </c>
      <c r="C19" s="11" t="s">
        <v>112</v>
      </c>
      <c r="D19" s="11" t="s">
        <v>76</v>
      </c>
      <c r="E19" s="11" t="s">
        <v>77</v>
      </c>
      <c r="F19" s="11" t="s">
        <v>78</v>
      </c>
      <c r="K19" s="1" t="s">
        <v>55</v>
      </c>
      <c r="O19" s="88"/>
      <c r="P19" s="86"/>
    </row>
    <row r="20" spans="1:16" x14ac:dyDescent="0.2">
      <c r="A20" s="7" t="s">
        <v>135</v>
      </c>
      <c r="B20" s="11">
        <v>3.13</v>
      </c>
      <c r="C20" s="11" t="s">
        <v>113</v>
      </c>
      <c r="D20" s="11" t="s">
        <v>76</v>
      </c>
      <c r="E20" s="11" t="s">
        <v>77</v>
      </c>
      <c r="F20" s="11" t="s">
        <v>78</v>
      </c>
      <c r="K20" s="53" t="s">
        <v>65</v>
      </c>
      <c r="L20" s="11" t="s">
        <v>66</v>
      </c>
      <c r="M20" s="11" t="s">
        <v>67</v>
      </c>
      <c r="N20" s="11" t="s">
        <v>68</v>
      </c>
      <c r="O20" s="87" t="s">
        <v>69</v>
      </c>
      <c r="P20" s="85" t="s">
        <v>70</v>
      </c>
    </row>
    <row r="21" spans="1:16" x14ac:dyDescent="0.2">
      <c r="A21" s="7" t="s">
        <v>137</v>
      </c>
      <c r="B21" s="11">
        <v>-2.3410000000000002</v>
      </c>
      <c r="C21" s="11" t="s">
        <v>114</v>
      </c>
      <c r="D21" s="11" t="s">
        <v>76</v>
      </c>
      <c r="E21" s="11" t="s">
        <v>101</v>
      </c>
      <c r="F21" s="11">
        <v>2.0000000000000001E-4</v>
      </c>
      <c r="K21" s="7" t="s">
        <v>127</v>
      </c>
      <c r="L21" s="11">
        <v>-4.875</v>
      </c>
      <c r="M21" s="11" t="s">
        <v>96</v>
      </c>
      <c r="N21" s="11" t="s">
        <v>72</v>
      </c>
      <c r="O21" s="87" t="s">
        <v>73</v>
      </c>
      <c r="P21" s="85">
        <v>0.83489999999999998</v>
      </c>
    </row>
    <row r="22" spans="1:16" x14ac:dyDescent="0.2">
      <c r="K22" s="7" t="s">
        <v>74</v>
      </c>
      <c r="L22" s="11">
        <v>-58.5</v>
      </c>
      <c r="M22" s="11" t="s">
        <v>97</v>
      </c>
      <c r="N22" s="11" t="s">
        <v>76</v>
      </c>
      <c r="O22" s="87" t="s">
        <v>77</v>
      </c>
      <c r="P22" s="85" t="s">
        <v>78</v>
      </c>
    </row>
    <row r="23" spans="1:16" x14ac:dyDescent="0.2">
      <c r="A23" s="1" t="s">
        <v>58</v>
      </c>
      <c r="K23" s="7" t="s">
        <v>131</v>
      </c>
      <c r="L23" s="11">
        <v>-34.75</v>
      </c>
      <c r="M23" s="11" t="s">
        <v>98</v>
      </c>
      <c r="N23" s="11" t="s">
        <v>76</v>
      </c>
      <c r="O23" s="87" t="s">
        <v>77</v>
      </c>
      <c r="P23" s="85" t="s">
        <v>78</v>
      </c>
    </row>
    <row r="24" spans="1:16" x14ac:dyDescent="0.2">
      <c r="A24" s="53" t="s">
        <v>65</v>
      </c>
      <c r="B24" s="11" t="s">
        <v>66</v>
      </c>
      <c r="C24" s="11" t="s">
        <v>67</v>
      </c>
      <c r="D24" s="11" t="s">
        <v>68</v>
      </c>
      <c r="E24" s="11" t="s">
        <v>69</v>
      </c>
      <c r="F24" s="11" t="s">
        <v>70</v>
      </c>
      <c r="K24" s="7" t="s">
        <v>133</v>
      </c>
      <c r="L24" s="11">
        <v>-53.63</v>
      </c>
      <c r="M24" s="11" t="s">
        <v>99</v>
      </c>
      <c r="N24" s="11" t="s">
        <v>76</v>
      </c>
      <c r="O24" s="87" t="s">
        <v>77</v>
      </c>
      <c r="P24" s="85" t="s">
        <v>78</v>
      </c>
    </row>
    <row r="25" spans="1:16" x14ac:dyDescent="0.2">
      <c r="A25" s="7" t="s">
        <v>127</v>
      </c>
      <c r="B25" s="11">
        <v>-0.10879999999999999</v>
      </c>
      <c r="C25" s="11" t="s">
        <v>115</v>
      </c>
      <c r="D25" s="11" t="s">
        <v>72</v>
      </c>
      <c r="E25" s="11" t="s">
        <v>73</v>
      </c>
      <c r="F25" s="11">
        <v>0.91639999999999999</v>
      </c>
      <c r="K25" s="7" t="s">
        <v>135</v>
      </c>
      <c r="L25" s="11">
        <v>-29.88</v>
      </c>
      <c r="M25" s="11" t="s">
        <v>100</v>
      </c>
      <c r="N25" s="11" t="s">
        <v>76</v>
      </c>
      <c r="O25" s="87" t="s">
        <v>101</v>
      </c>
      <c r="P25" s="85">
        <v>1E-4</v>
      </c>
    </row>
    <row r="26" spans="1:16" x14ac:dyDescent="0.2">
      <c r="A26" s="7" t="s">
        <v>74</v>
      </c>
      <c r="B26" s="11">
        <v>0.58130000000000004</v>
      </c>
      <c r="C26" s="11" t="s">
        <v>116</v>
      </c>
      <c r="D26" s="11" t="s">
        <v>76</v>
      </c>
      <c r="E26" s="11" t="s">
        <v>50</v>
      </c>
      <c r="F26" s="11">
        <v>9.1999999999999998E-3</v>
      </c>
      <c r="K26" s="7" t="s">
        <v>137</v>
      </c>
      <c r="L26" s="11">
        <v>23.75</v>
      </c>
      <c r="M26" s="11" t="s">
        <v>102</v>
      </c>
      <c r="N26" s="11" t="s">
        <v>76</v>
      </c>
      <c r="O26" s="87" t="s">
        <v>50</v>
      </c>
      <c r="P26" s="85">
        <v>1.8E-3</v>
      </c>
    </row>
    <row r="27" spans="1:16" x14ac:dyDescent="0.2">
      <c r="A27" s="7" t="s">
        <v>131</v>
      </c>
      <c r="B27" s="11">
        <v>0.24379999999999999</v>
      </c>
      <c r="C27" s="11" t="s">
        <v>117</v>
      </c>
      <c r="D27" s="11" t="s">
        <v>72</v>
      </c>
      <c r="E27" s="11" t="s">
        <v>73</v>
      </c>
      <c r="F27" s="11">
        <v>0.48249999999999998</v>
      </c>
      <c r="L27" s="2"/>
      <c r="M27" s="2"/>
      <c r="N27" s="2"/>
      <c r="O27" s="88"/>
      <c r="P27" s="86"/>
    </row>
    <row r="28" spans="1:16" x14ac:dyDescent="0.2">
      <c r="A28" s="7" t="s">
        <v>133</v>
      </c>
      <c r="B28" s="11">
        <v>0.69</v>
      </c>
      <c r="C28" s="11" t="s">
        <v>118</v>
      </c>
      <c r="D28" s="11" t="s">
        <v>76</v>
      </c>
      <c r="E28" s="11" t="s">
        <v>50</v>
      </c>
      <c r="F28" s="11">
        <v>1.8E-3</v>
      </c>
      <c r="K28" s="7" t="s">
        <v>52</v>
      </c>
      <c r="L28" s="2"/>
      <c r="M28" s="2"/>
      <c r="N28" s="2"/>
      <c r="O28" s="88"/>
      <c r="P28" s="86"/>
    </row>
    <row r="29" spans="1:16" x14ac:dyDescent="0.2">
      <c r="A29" s="7" t="s">
        <v>135</v>
      </c>
      <c r="B29" s="11">
        <v>0.35249999999999998</v>
      </c>
      <c r="C29" s="11" t="s">
        <v>119</v>
      </c>
      <c r="D29" s="11" t="s">
        <v>72</v>
      </c>
      <c r="E29" s="11" t="s">
        <v>73</v>
      </c>
      <c r="F29" s="11">
        <v>0.1807</v>
      </c>
      <c r="K29" s="53" t="s">
        <v>65</v>
      </c>
      <c r="L29" s="11" t="s">
        <v>66</v>
      </c>
      <c r="M29" s="11" t="s">
        <v>67</v>
      </c>
      <c r="N29" s="11" t="s">
        <v>68</v>
      </c>
      <c r="O29" s="87" t="s">
        <v>69</v>
      </c>
      <c r="P29" s="85" t="s">
        <v>70</v>
      </c>
    </row>
    <row r="30" spans="1:16" x14ac:dyDescent="0.2">
      <c r="A30" s="7" t="s">
        <v>137</v>
      </c>
      <c r="B30" s="11">
        <v>-0.33750000000000002</v>
      </c>
      <c r="C30" s="11" t="s">
        <v>120</v>
      </c>
      <c r="D30" s="11" t="s">
        <v>72</v>
      </c>
      <c r="E30" s="11" t="s">
        <v>73</v>
      </c>
      <c r="F30" s="11">
        <v>0.2114</v>
      </c>
      <c r="K30" s="7" t="s">
        <v>127</v>
      </c>
      <c r="L30" s="11">
        <v>4.5</v>
      </c>
      <c r="M30" s="11" t="s">
        <v>103</v>
      </c>
      <c r="N30" s="11" t="s">
        <v>72</v>
      </c>
      <c r="O30" s="87" t="s">
        <v>73</v>
      </c>
      <c r="P30" s="85">
        <v>0.97809999999999997</v>
      </c>
    </row>
    <row r="31" spans="1:16" x14ac:dyDescent="0.2">
      <c r="B31" s="2"/>
      <c r="C31" s="2"/>
      <c r="D31" s="2"/>
      <c r="E31" s="2"/>
      <c r="F31" s="2"/>
      <c r="K31" s="7" t="s">
        <v>74</v>
      </c>
      <c r="L31" s="11">
        <v>-127.1</v>
      </c>
      <c r="M31" s="11" t="s">
        <v>104</v>
      </c>
      <c r="N31" s="11" t="s">
        <v>76</v>
      </c>
      <c r="O31" s="87" t="s">
        <v>77</v>
      </c>
      <c r="P31" s="85" t="s">
        <v>78</v>
      </c>
    </row>
    <row r="32" spans="1:16" x14ac:dyDescent="0.2">
      <c r="A32" s="7" t="s">
        <v>59</v>
      </c>
      <c r="B32" s="2"/>
      <c r="C32" s="2"/>
      <c r="D32" s="2"/>
      <c r="E32" s="2"/>
      <c r="F32" s="2"/>
      <c r="K32" s="7" t="s">
        <v>131</v>
      </c>
      <c r="L32" s="11">
        <v>-58.5</v>
      </c>
      <c r="M32" s="11" t="s">
        <v>105</v>
      </c>
      <c r="N32" s="11" t="s">
        <v>76</v>
      </c>
      <c r="O32" s="87" t="s">
        <v>77</v>
      </c>
      <c r="P32" s="85" t="s">
        <v>78</v>
      </c>
    </row>
    <row r="33" spans="1:16" x14ac:dyDescent="0.2">
      <c r="A33" s="53" t="s">
        <v>65</v>
      </c>
      <c r="B33" s="11" t="s">
        <v>66</v>
      </c>
      <c r="C33" s="11" t="s">
        <v>67</v>
      </c>
      <c r="D33" s="11" t="s">
        <v>68</v>
      </c>
      <c r="E33" s="11" t="s">
        <v>69</v>
      </c>
      <c r="F33" s="11" t="s">
        <v>70</v>
      </c>
      <c r="K33" s="7" t="s">
        <v>133</v>
      </c>
      <c r="L33" s="11">
        <v>-131.6</v>
      </c>
      <c r="M33" s="11" t="s">
        <v>106</v>
      </c>
      <c r="N33" s="11" t="s">
        <v>76</v>
      </c>
      <c r="O33" s="87" t="s">
        <v>77</v>
      </c>
      <c r="P33" s="85" t="s">
        <v>78</v>
      </c>
    </row>
    <row r="34" spans="1:16" x14ac:dyDescent="0.2">
      <c r="A34" s="7" t="s">
        <v>127</v>
      </c>
      <c r="B34" s="11">
        <v>-2.75E-2</v>
      </c>
      <c r="C34" s="11" t="s">
        <v>121</v>
      </c>
      <c r="D34" s="11" t="s">
        <v>72</v>
      </c>
      <c r="E34" s="11" t="s">
        <v>73</v>
      </c>
      <c r="F34" s="11">
        <v>0.8256</v>
      </c>
      <c r="K34" s="7" t="s">
        <v>135</v>
      </c>
      <c r="L34" s="11">
        <v>-63</v>
      </c>
      <c r="M34" s="11" t="s">
        <v>107</v>
      </c>
      <c r="N34" s="11" t="s">
        <v>76</v>
      </c>
      <c r="O34" s="87" t="s">
        <v>77</v>
      </c>
      <c r="P34" s="85" t="s">
        <v>78</v>
      </c>
    </row>
    <row r="35" spans="1:16" x14ac:dyDescent="0.2">
      <c r="A35" s="7" t="s">
        <v>74</v>
      </c>
      <c r="B35" s="11">
        <v>-0.47249999999999998</v>
      </c>
      <c r="C35" s="11" t="s">
        <v>122</v>
      </c>
      <c r="D35" s="11" t="s">
        <v>76</v>
      </c>
      <c r="E35" s="11" t="s">
        <v>77</v>
      </c>
      <c r="F35" s="11" t="s">
        <v>78</v>
      </c>
      <c r="K35" s="7" t="s">
        <v>137</v>
      </c>
      <c r="L35" s="11">
        <v>68.63</v>
      </c>
      <c r="M35" s="11" t="s">
        <v>108</v>
      </c>
      <c r="N35" s="11" t="s">
        <v>76</v>
      </c>
      <c r="O35" s="87" t="s">
        <v>77</v>
      </c>
      <c r="P35" s="85" t="s">
        <v>78</v>
      </c>
    </row>
    <row r="36" spans="1:16" x14ac:dyDescent="0.2">
      <c r="A36" s="7" t="s">
        <v>131</v>
      </c>
      <c r="B36" s="11">
        <v>-0.11749999999999999</v>
      </c>
      <c r="C36" s="11" t="s">
        <v>123</v>
      </c>
      <c r="D36" s="11" t="s">
        <v>76</v>
      </c>
      <c r="E36" s="11" t="s">
        <v>50</v>
      </c>
      <c r="F36" s="11">
        <v>5.3E-3</v>
      </c>
      <c r="P36" s="86"/>
    </row>
    <row r="37" spans="1:16" x14ac:dyDescent="0.2">
      <c r="A37" s="7" t="s">
        <v>133</v>
      </c>
      <c r="B37" s="11">
        <v>-0.44500000000000001</v>
      </c>
      <c r="C37" s="11" t="s">
        <v>124</v>
      </c>
      <c r="D37" s="11" t="s">
        <v>76</v>
      </c>
      <c r="E37" s="11" t="s">
        <v>77</v>
      </c>
      <c r="F37" s="11" t="s">
        <v>78</v>
      </c>
    </row>
    <row r="38" spans="1:16" x14ac:dyDescent="0.2">
      <c r="A38" s="7" t="s">
        <v>135</v>
      </c>
      <c r="B38" s="11">
        <v>-0.09</v>
      </c>
      <c r="C38" s="11" t="s">
        <v>125</v>
      </c>
      <c r="D38" s="11" t="s">
        <v>76</v>
      </c>
      <c r="E38" s="11" t="s">
        <v>49</v>
      </c>
      <c r="F38" s="11">
        <v>4.1700000000000001E-2</v>
      </c>
    </row>
    <row r="39" spans="1:16" x14ac:dyDescent="0.2">
      <c r="A39" s="7" t="s">
        <v>137</v>
      </c>
      <c r="B39" s="11">
        <v>0.35499999999999998</v>
      </c>
      <c r="C39" s="11" t="s">
        <v>126</v>
      </c>
      <c r="D39" s="11" t="s">
        <v>76</v>
      </c>
      <c r="E39" s="11" t="s">
        <v>77</v>
      </c>
      <c r="F39" s="11" t="s">
        <v>78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73817-28D6-456F-81D5-7BA3397435E4}">
  <dimension ref="A1:Y85"/>
  <sheetViews>
    <sheetView zoomScaleNormal="100" workbookViewId="0">
      <selection activeCell="I24" sqref="I24"/>
    </sheetView>
  </sheetViews>
  <sheetFormatPr defaultColWidth="9" defaultRowHeight="14.25" x14ac:dyDescent="0.2"/>
  <cols>
    <col min="1" max="1" width="10.375" style="1" customWidth="1"/>
    <col min="2" max="2" width="13" style="1" customWidth="1"/>
    <col min="3" max="3" width="16.875" style="1" customWidth="1"/>
    <col min="4" max="4" width="13.125" style="1" customWidth="1"/>
    <col min="5" max="5" width="12.125" style="1" customWidth="1"/>
    <col min="6" max="7" width="8.25" style="1" customWidth="1"/>
    <col min="8" max="8" width="5.75" style="1" customWidth="1"/>
    <col min="9" max="9" width="28.5" style="1" customWidth="1"/>
    <col min="10" max="10" width="10.5" style="1" customWidth="1"/>
    <col min="11" max="13" width="16.625" style="1" customWidth="1"/>
    <col min="14" max="14" width="17.75" style="1" customWidth="1"/>
    <col min="15" max="18" width="16.625" style="1" customWidth="1"/>
    <col min="19" max="16384" width="9" style="1"/>
  </cols>
  <sheetData>
    <row r="1" spans="1:25" s="40" customFormat="1" ht="18" customHeight="1" x14ac:dyDescent="0.2">
      <c r="A1" s="52" t="s">
        <v>53</v>
      </c>
      <c r="B1" s="92" t="s">
        <v>63</v>
      </c>
      <c r="C1" s="92"/>
      <c r="D1" s="34"/>
      <c r="E1" s="34"/>
      <c r="F1" s="92" t="s">
        <v>64</v>
      </c>
      <c r="G1" s="92"/>
      <c r="H1" s="34"/>
      <c r="I1" s="5" t="s">
        <v>63</v>
      </c>
      <c r="J1"/>
      <c r="K1"/>
      <c r="L1"/>
      <c r="M1"/>
      <c r="N1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</row>
    <row r="2" spans="1:25" s="35" customFormat="1" ht="18" customHeight="1" x14ac:dyDescent="0.2">
      <c r="A2" s="33"/>
      <c r="B2" s="34">
        <v>0</v>
      </c>
      <c r="C2" s="34">
        <v>4</v>
      </c>
      <c r="D2" s="17" t="s">
        <v>139</v>
      </c>
      <c r="E2" s="17" t="s">
        <v>140</v>
      </c>
      <c r="F2" s="34">
        <v>0</v>
      </c>
      <c r="G2" s="34">
        <v>4</v>
      </c>
      <c r="H2" s="34"/>
      <c r="I2" s="53" t="s">
        <v>65</v>
      </c>
      <c r="J2" s="59" t="s">
        <v>66</v>
      </c>
      <c r="K2" s="59" t="s">
        <v>67</v>
      </c>
      <c r="L2" s="59" t="s">
        <v>68</v>
      </c>
      <c r="M2" s="59" t="s">
        <v>69</v>
      </c>
      <c r="N2" s="59" t="s">
        <v>70</v>
      </c>
      <c r="O2" s="34"/>
      <c r="P2" s="34"/>
      <c r="Q2" s="34"/>
      <c r="R2" s="34"/>
      <c r="S2" s="33"/>
      <c r="T2" s="33"/>
      <c r="U2" s="33"/>
      <c r="V2" s="33"/>
      <c r="W2" s="33"/>
      <c r="X2" s="33"/>
      <c r="Y2" s="33"/>
    </row>
    <row r="3" spans="1:25" ht="15" x14ac:dyDescent="0.25">
      <c r="A3" s="1" t="s">
        <v>1</v>
      </c>
      <c r="B3" s="18">
        <v>29.39</v>
      </c>
      <c r="C3" s="1">
        <v>33.85</v>
      </c>
      <c r="D3" s="3">
        <f>(C3-B3)/B3</f>
        <v>0.1517522966995577</v>
      </c>
      <c r="E3" s="3">
        <f>D3*100</f>
        <v>15.175229669955769</v>
      </c>
      <c r="F3" s="18">
        <v>107</v>
      </c>
      <c r="G3" s="19">
        <v>98</v>
      </c>
      <c r="H3" s="20"/>
      <c r="I3" s="8" t="s">
        <v>127</v>
      </c>
      <c r="J3" s="9">
        <v>1.06</v>
      </c>
      <c r="K3" s="9" t="s">
        <v>71</v>
      </c>
      <c r="L3" s="9" t="s">
        <v>72</v>
      </c>
      <c r="M3" s="9" t="s">
        <v>73</v>
      </c>
      <c r="N3" s="9">
        <v>0.57799999999999996</v>
      </c>
      <c r="O3" s="41"/>
      <c r="P3" s="41"/>
      <c r="Q3" s="41"/>
      <c r="R3" s="41"/>
      <c r="S3" s="13"/>
      <c r="T3" s="13"/>
      <c r="U3" s="13"/>
      <c r="V3" s="13"/>
      <c r="W3" s="13"/>
      <c r="X3" s="13"/>
      <c r="Y3" s="13"/>
    </row>
    <row r="4" spans="1:25" ht="15" x14ac:dyDescent="0.25">
      <c r="A4" s="1" t="s">
        <v>2</v>
      </c>
      <c r="B4" s="18">
        <v>28.44</v>
      </c>
      <c r="C4" s="1">
        <v>32.58</v>
      </c>
      <c r="D4" s="3">
        <f t="shared" ref="D4:D40" si="0">(C4-B4)/B4</f>
        <v>0.14556962025316444</v>
      </c>
      <c r="E4" s="3">
        <f t="shared" ref="E4:E40" si="1">D4*100</f>
        <v>14.556962025316444</v>
      </c>
      <c r="F4" s="18">
        <v>105</v>
      </c>
      <c r="G4" s="19">
        <v>80</v>
      </c>
      <c r="H4" s="20"/>
      <c r="I4" s="8" t="s">
        <v>83</v>
      </c>
      <c r="J4" s="9">
        <v>11.2</v>
      </c>
      <c r="K4" s="9" t="s">
        <v>75</v>
      </c>
      <c r="L4" s="9" t="s">
        <v>76</v>
      </c>
      <c r="M4" s="9" t="s">
        <v>77</v>
      </c>
      <c r="N4" s="9" t="s">
        <v>78</v>
      </c>
      <c r="O4" s="42"/>
      <c r="P4" s="42"/>
      <c r="Q4" s="42"/>
      <c r="R4" s="42"/>
      <c r="S4" s="13"/>
      <c r="T4" s="13"/>
      <c r="U4" s="13"/>
      <c r="V4" s="13"/>
      <c r="W4" s="13"/>
      <c r="X4" s="13"/>
      <c r="Y4" s="13"/>
    </row>
    <row r="5" spans="1:25" ht="15" x14ac:dyDescent="0.25">
      <c r="A5" s="1" t="s">
        <v>3</v>
      </c>
      <c r="B5" s="18">
        <v>29.49</v>
      </c>
      <c r="C5" s="1">
        <v>33.36</v>
      </c>
      <c r="D5" s="3">
        <f t="shared" si="0"/>
        <v>0.1312309257375382</v>
      </c>
      <c r="E5" s="3">
        <f t="shared" si="1"/>
        <v>13.123092573753819</v>
      </c>
      <c r="F5" s="18">
        <v>111</v>
      </c>
      <c r="G5" s="19">
        <v>79</v>
      </c>
      <c r="H5" s="20"/>
      <c r="I5" s="8" t="s">
        <v>131</v>
      </c>
      <c r="J5" s="9">
        <v>9.1660000000000004</v>
      </c>
      <c r="K5" s="9" t="s">
        <v>79</v>
      </c>
      <c r="L5" s="9" t="s">
        <v>76</v>
      </c>
      <c r="M5" s="9" t="s">
        <v>77</v>
      </c>
      <c r="N5" s="9" t="s">
        <v>78</v>
      </c>
      <c r="O5" s="42"/>
      <c r="P5" s="42"/>
      <c r="Q5" s="42"/>
      <c r="R5" s="42"/>
      <c r="S5" s="13"/>
      <c r="T5" s="13"/>
      <c r="U5" s="13"/>
      <c r="V5" s="13"/>
      <c r="W5" s="13"/>
      <c r="X5" s="13"/>
      <c r="Y5" s="13"/>
    </row>
    <row r="6" spans="1:25" ht="15" x14ac:dyDescent="0.25">
      <c r="A6" s="1" t="s">
        <v>4</v>
      </c>
      <c r="B6" s="18">
        <v>28.69</v>
      </c>
      <c r="C6" s="1">
        <v>33.08</v>
      </c>
      <c r="D6" s="3">
        <f t="shared" si="0"/>
        <v>0.15301498780062728</v>
      </c>
      <c r="E6" s="3">
        <f t="shared" si="1"/>
        <v>15.301498780062728</v>
      </c>
      <c r="F6" s="18">
        <v>123</v>
      </c>
      <c r="G6" s="19">
        <v>89</v>
      </c>
      <c r="H6" s="20"/>
      <c r="I6" s="8" t="s">
        <v>133</v>
      </c>
      <c r="J6" s="9">
        <v>10.14</v>
      </c>
      <c r="K6" s="9" t="s">
        <v>80</v>
      </c>
      <c r="L6" s="9" t="s">
        <v>76</v>
      </c>
      <c r="M6" s="9" t="s">
        <v>77</v>
      </c>
      <c r="N6" s="9" t="s">
        <v>78</v>
      </c>
      <c r="O6" s="42"/>
      <c r="P6" s="42"/>
      <c r="Q6" s="42"/>
      <c r="R6" s="42"/>
      <c r="S6" s="13"/>
      <c r="T6" s="13"/>
      <c r="U6" s="13"/>
      <c r="V6" s="13"/>
      <c r="W6" s="13"/>
      <c r="X6" s="13"/>
      <c r="Y6" s="13"/>
    </row>
    <row r="7" spans="1:25" ht="15" customHeight="1" x14ac:dyDescent="0.25">
      <c r="A7" s="1" t="s">
        <v>5</v>
      </c>
      <c r="B7" s="18">
        <v>30.16</v>
      </c>
      <c r="C7" s="1">
        <v>32.89</v>
      </c>
      <c r="D7" s="3">
        <f t="shared" si="0"/>
        <v>9.0517241379310359E-2</v>
      </c>
      <c r="E7" s="3">
        <f t="shared" si="1"/>
        <v>9.0517241379310356</v>
      </c>
      <c r="F7" s="18">
        <v>127</v>
      </c>
      <c r="G7" s="19">
        <v>97</v>
      </c>
      <c r="H7" s="20"/>
      <c r="I7" s="8" t="s">
        <v>135</v>
      </c>
      <c r="J7" s="9">
        <v>8.1059999999999999</v>
      </c>
      <c r="K7" s="9" t="s">
        <v>81</v>
      </c>
      <c r="L7" s="9" t="s">
        <v>76</v>
      </c>
      <c r="M7" s="9" t="s">
        <v>77</v>
      </c>
      <c r="N7" s="9" t="s">
        <v>78</v>
      </c>
      <c r="O7" s="42"/>
      <c r="P7" s="42"/>
      <c r="Q7" s="42"/>
      <c r="R7" s="42"/>
      <c r="S7" s="13"/>
      <c r="T7" s="13"/>
      <c r="U7" s="13"/>
      <c r="V7" s="13"/>
      <c r="W7" s="13"/>
      <c r="X7" s="13"/>
      <c r="Y7" s="13"/>
    </row>
    <row r="8" spans="1:25" ht="15" x14ac:dyDescent="0.25">
      <c r="A8" s="1" t="s">
        <v>6</v>
      </c>
      <c r="B8" s="18">
        <v>28.71</v>
      </c>
      <c r="C8" s="1">
        <v>30.82</v>
      </c>
      <c r="D8" s="3">
        <f t="shared" si="0"/>
        <v>7.349355625217692E-2</v>
      </c>
      <c r="E8" s="3">
        <f t="shared" si="1"/>
        <v>7.3493556252176919</v>
      </c>
      <c r="F8" s="18">
        <v>133</v>
      </c>
      <c r="G8" s="19">
        <v>79</v>
      </c>
      <c r="H8" s="20"/>
      <c r="I8" s="8" t="s">
        <v>137</v>
      </c>
      <c r="J8" s="9">
        <v>-2.0289999999999999</v>
      </c>
      <c r="K8" s="9" t="s">
        <v>82</v>
      </c>
      <c r="L8" s="9" t="s">
        <v>72</v>
      </c>
      <c r="M8" s="9" t="s">
        <v>73</v>
      </c>
      <c r="N8" s="9">
        <v>8.7900000000000006E-2</v>
      </c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</row>
    <row r="9" spans="1:25" ht="15" x14ac:dyDescent="0.25">
      <c r="A9" s="1" t="s">
        <v>7</v>
      </c>
      <c r="B9" s="18">
        <v>31.9</v>
      </c>
      <c r="C9" s="1">
        <v>33.56</v>
      </c>
      <c r="D9" s="3">
        <f t="shared" si="0"/>
        <v>5.2037617554859049E-2</v>
      </c>
      <c r="E9" s="3">
        <f t="shared" si="1"/>
        <v>5.203761755485905</v>
      </c>
      <c r="F9" s="18">
        <v>107</v>
      </c>
      <c r="G9" s="19">
        <v>94</v>
      </c>
      <c r="H9" s="20"/>
      <c r="I9"/>
      <c r="J9" s="10"/>
      <c r="K9" s="10"/>
      <c r="L9" s="10"/>
      <c r="M9" s="10"/>
      <c r="N9" s="10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</row>
    <row r="10" spans="1:25" ht="15" x14ac:dyDescent="0.25">
      <c r="A10" s="1" t="s">
        <v>8</v>
      </c>
      <c r="B10" s="21">
        <v>29.92</v>
      </c>
      <c r="C10" s="1">
        <v>31.5</v>
      </c>
      <c r="D10" s="3">
        <f t="shared" si="0"/>
        <v>5.2807486631015983E-2</v>
      </c>
      <c r="E10" s="3">
        <f t="shared" si="1"/>
        <v>5.2807486631015985</v>
      </c>
      <c r="F10" s="21">
        <v>134</v>
      </c>
      <c r="G10" s="19">
        <v>68</v>
      </c>
      <c r="H10" s="20"/>
      <c r="I10" s="8" t="s">
        <v>84</v>
      </c>
      <c r="J10"/>
      <c r="K10"/>
      <c r="L10"/>
      <c r="M10"/>
      <c r="N10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</row>
    <row r="11" spans="1:25" ht="15" x14ac:dyDescent="0.25">
      <c r="A11" s="22" t="s">
        <v>39</v>
      </c>
      <c r="B11" s="22">
        <f>AVERAGE(B3:B10)</f>
        <v>29.587499999999999</v>
      </c>
      <c r="C11" s="22">
        <f>AVERAGE(C3:C10)</f>
        <v>32.704999999999998</v>
      </c>
      <c r="D11" s="23">
        <f t="shared" ref="D11:E11" si="2">AVERAGE(D3:D10)</f>
        <v>0.10630296653853123</v>
      </c>
      <c r="E11" s="23">
        <f t="shared" si="2"/>
        <v>10.630296653853124</v>
      </c>
      <c r="F11" s="22">
        <f>AVERAGE(F3:F10)</f>
        <v>118.375</v>
      </c>
      <c r="G11" s="23">
        <f>AVERAGE(G3:G10)</f>
        <v>85.5</v>
      </c>
      <c r="H11" s="23"/>
      <c r="I11" s="53" t="s">
        <v>65</v>
      </c>
      <c r="J11" s="59" t="s">
        <v>66</v>
      </c>
      <c r="K11" s="59" t="s">
        <v>67</v>
      </c>
      <c r="L11" s="59" t="s">
        <v>68</v>
      </c>
      <c r="M11" s="59" t="s">
        <v>69</v>
      </c>
      <c r="N11" s="59" t="s">
        <v>70</v>
      </c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</row>
    <row r="12" spans="1:25" ht="15" x14ac:dyDescent="0.25">
      <c r="A12" s="24" t="s">
        <v>40</v>
      </c>
      <c r="B12" s="25">
        <f t="shared" ref="B12:G12" si="3">STDEV(B3:B10)</f>
        <v>1.1165476127011198</v>
      </c>
      <c r="C12" s="25">
        <f t="shared" si="3"/>
        <v>1.0465453372201052</v>
      </c>
      <c r="D12" s="25">
        <f t="shared" si="3"/>
        <v>4.3985498875432454E-2</v>
      </c>
      <c r="E12" s="25">
        <f t="shared" si="3"/>
        <v>4.3985498875432398</v>
      </c>
      <c r="F12" s="25">
        <f t="shared" si="3"/>
        <v>12.223367550953963</v>
      </c>
      <c r="G12" s="25">
        <f t="shared" si="3"/>
        <v>10.650285039780458</v>
      </c>
      <c r="H12" s="25"/>
      <c r="I12" s="7" t="s">
        <v>158</v>
      </c>
      <c r="J12" s="11">
        <v>-14.13</v>
      </c>
      <c r="K12" s="11" t="s">
        <v>128</v>
      </c>
      <c r="L12" s="11" t="s">
        <v>72</v>
      </c>
      <c r="M12" s="11" t="s">
        <v>73</v>
      </c>
      <c r="N12" s="11">
        <v>0.72909999999999997</v>
      </c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</row>
    <row r="13" spans="1:25" ht="15" x14ac:dyDescent="0.25">
      <c r="A13" s="26" t="s">
        <v>17</v>
      </c>
      <c r="B13" s="18">
        <v>28.59</v>
      </c>
      <c r="C13" s="1">
        <v>32.369999999999997</v>
      </c>
      <c r="D13" s="3">
        <f t="shared" si="0"/>
        <v>0.13221406086044063</v>
      </c>
      <c r="E13" s="3">
        <f t="shared" si="1"/>
        <v>13.221406086044063</v>
      </c>
      <c r="F13" s="18">
        <v>104</v>
      </c>
      <c r="G13" s="14">
        <v>105</v>
      </c>
      <c r="I13" s="7" t="s">
        <v>129</v>
      </c>
      <c r="J13" s="11">
        <v>-222.6</v>
      </c>
      <c r="K13" s="11" t="s">
        <v>130</v>
      </c>
      <c r="L13" s="11" t="s">
        <v>76</v>
      </c>
      <c r="M13" s="11" t="s">
        <v>77</v>
      </c>
      <c r="N13" s="11" t="s">
        <v>78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</row>
    <row r="14" spans="1:25" ht="15" x14ac:dyDescent="0.25">
      <c r="A14" s="26" t="s">
        <v>18</v>
      </c>
      <c r="B14" s="18">
        <v>31.3</v>
      </c>
      <c r="C14" s="1">
        <v>34.76</v>
      </c>
      <c r="D14" s="3">
        <f t="shared" si="0"/>
        <v>0.11054313099041525</v>
      </c>
      <c r="E14" s="3">
        <f t="shared" si="1"/>
        <v>11.054313099041526</v>
      </c>
      <c r="F14" s="18">
        <v>109</v>
      </c>
      <c r="G14" s="1">
        <v>104</v>
      </c>
      <c r="I14" s="7" t="s">
        <v>159</v>
      </c>
      <c r="J14" s="11">
        <v>-130.4</v>
      </c>
      <c r="K14" s="11" t="s">
        <v>132</v>
      </c>
      <c r="L14" s="11" t="s">
        <v>76</v>
      </c>
      <c r="M14" s="11" t="s">
        <v>77</v>
      </c>
      <c r="N14" s="11" t="s">
        <v>78</v>
      </c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</row>
    <row r="15" spans="1:25" ht="15" x14ac:dyDescent="0.25">
      <c r="A15" s="26" t="s">
        <v>19</v>
      </c>
      <c r="B15" s="18">
        <v>29.47</v>
      </c>
      <c r="C15" s="1">
        <v>30.21</v>
      </c>
      <c r="D15" s="3">
        <f t="shared" si="0"/>
        <v>2.5110281642348218E-2</v>
      </c>
      <c r="E15" s="3">
        <f t="shared" si="1"/>
        <v>2.5110281642348218</v>
      </c>
      <c r="F15" s="18">
        <v>141</v>
      </c>
      <c r="G15" s="1">
        <v>97</v>
      </c>
      <c r="I15" s="7" t="s">
        <v>160</v>
      </c>
      <c r="J15" s="11">
        <v>-208.5</v>
      </c>
      <c r="K15" s="11" t="s">
        <v>134</v>
      </c>
      <c r="L15" s="11" t="s">
        <v>76</v>
      </c>
      <c r="M15" s="11" t="s">
        <v>77</v>
      </c>
      <c r="N15" s="11" t="s">
        <v>78</v>
      </c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</row>
    <row r="16" spans="1:25" ht="15" x14ac:dyDescent="0.25">
      <c r="A16" s="26" t="s">
        <v>20</v>
      </c>
      <c r="B16" s="18">
        <v>27.91</v>
      </c>
      <c r="C16" s="1">
        <v>32.83</v>
      </c>
      <c r="D16" s="3">
        <f t="shared" si="0"/>
        <v>0.17628090290218554</v>
      </c>
      <c r="E16" s="3">
        <f t="shared" si="1"/>
        <v>17.628090290218555</v>
      </c>
      <c r="F16" s="18">
        <v>145</v>
      </c>
      <c r="G16" s="1">
        <v>110</v>
      </c>
      <c r="I16" s="7" t="s">
        <v>161</v>
      </c>
      <c r="J16" s="11">
        <v>-116.3</v>
      </c>
      <c r="K16" s="11" t="s">
        <v>136</v>
      </c>
      <c r="L16" s="11" t="s">
        <v>76</v>
      </c>
      <c r="M16" s="11" t="s">
        <v>77</v>
      </c>
      <c r="N16" s="11" t="s">
        <v>78</v>
      </c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</row>
    <row r="17" spans="1:25" ht="15" x14ac:dyDescent="0.25">
      <c r="A17" s="26" t="s">
        <v>21</v>
      </c>
      <c r="B17" s="18">
        <v>27.44</v>
      </c>
      <c r="C17" s="1">
        <v>31.59</v>
      </c>
      <c r="D17" s="3">
        <f t="shared" si="0"/>
        <v>0.15123906705539353</v>
      </c>
      <c r="E17" s="3">
        <f t="shared" si="1"/>
        <v>15.123906705539353</v>
      </c>
      <c r="F17" s="18">
        <v>107</v>
      </c>
      <c r="G17" s="1">
        <v>98</v>
      </c>
      <c r="I17" s="7" t="s">
        <v>162</v>
      </c>
      <c r="J17" s="11">
        <v>92.25</v>
      </c>
      <c r="K17" s="11" t="s">
        <v>138</v>
      </c>
      <c r="L17" s="11" t="s">
        <v>76</v>
      </c>
      <c r="M17" s="11" t="s">
        <v>77</v>
      </c>
      <c r="N17" s="11" t="s">
        <v>78</v>
      </c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</row>
    <row r="18" spans="1:25" ht="15" x14ac:dyDescent="0.25">
      <c r="A18" s="26" t="s">
        <v>22</v>
      </c>
      <c r="B18" s="18">
        <v>26.69</v>
      </c>
      <c r="C18" s="1">
        <v>31.59</v>
      </c>
      <c r="D18" s="3">
        <f t="shared" si="0"/>
        <v>0.18358935931060316</v>
      </c>
      <c r="E18" s="3">
        <f t="shared" si="1"/>
        <v>18.358935931060316</v>
      </c>
      <c r="F18" s="18">
        <v>126</v>
      </c>
      <c r="G18" s="1">
        <v>104</v>
      </c>
      <c r="I18" s="16"/>
      <c r="J18" s="13"/>
      <c r="K18" s="13"/>
      <c r="P18" s="13"/>
      <c r="Q18" s="13"/>
      <c r="R18" s="13"/>
      <c r="S18" s="13"/>
      <c r="T18" s="13"/>
      <c r="U18" s="13"/>
      <c r="V18" s="13"/>
      <c r="W18" s="13"/>
      <c r="X18" s="13"/>
      <c r="Y18" s="13"/>
    </row>
    <row r="19" spans="1:25" ht="15" x14ac:dyDescent="0.25">
      <c r="A19" s="26" t="s">
        <v>23</v>
      </c>
      <c r="B19" s="18">
        <v>27.23</v>
      </c>
      <c r="C19" s="1">
        <v>31.74</v>
      </c>
      <c r="D19" s="3">
        <f t="shared" si="0"/>
        <v>0.16562614763128894</v>
      </c>
      <c r="E19" s="3">
        <f t="shared" si="1"/>
        <v>16.562614763128895</v>
      </c>
      <c r="F19" s="18">
        <v>111</v>
      </c>
      <c r="G19" s="1">
        <v>90</v>
      </c>
      <c r="I19" s="16"/>
      <c r="J19" s="43"/>
      <c r="K19" s="43"/>
      <c r="L19" s="4"/>
      <c r="M19" s="4"/>
      <c r="N19" s="4"/>
      <c r="O19" s="4"/>
      <c r="P19" s="13"/>
      <c r="Q19" s="13"/>
      <c r="R19" s="13"/>
      <c r="S19" s="13"/>
      <c r="T19" s="13"/>
      <c r="U19" s="13"/>
      <c r="V19" s="13"/>
      <c r="W19" s="13"/>
      <c r="X19" s="13"/>
      <c r="Y19" s="13"/>
    </row>
    <row r="20" spans="1:25" ht="15" x14ac:dyDescent="0.25">
      <c r="A20" s="26" t="s">
        <v>24</v>
      </c>
      <c r="B20" s="21">
        <v>27.5</v>
      </c>
      <c r="C20" s="1">
        <v>30.07</v>
      </c>
      <c r="D20" s="3">
        <f t="shared" si="0"/>
        <v>9.3454545454545471E-2</v>
      </c>
      <c r="E20" s="3">
        <f t="shared" si="1"/>
        <v>9.3454545454545475</v>
      </c>
      <c r="F20" s="21">
        <v>101</v>
      </c>
      <c r="G20" s="1">
        <v>89</v>
      </c>
      <c r="I20" s="16"/>
      <c r="J20" s="44"/>
      <c r="K20" s="44"/>
      <c r="L20" s="37"/>
      <c r="M20" s="37"/>
      <c r="N20" s="37"/>
      <c r="O20" s="4"/>
      <c r="P20" s="13"/>
      <c r="Q20" s="13"/>
      <c r="R20" s="13"/>
      <c r="S20" s="13"/>
      <c r="T20" s="13"/>
      <c r="U20" s="13"/>
      <c r="V20" s="13"/>
      <c r="W20" s="13"/>
      <c r="X20" s="13"/>
      <c r="Y20" s="13"/>
    </row>
    <row r="21" spans="1:25" ht="15" x14ac:dyDescent="0.25">
      <c r="A21" s="27" t="s">
        <v>39</v>
      </c>
      <c r="B21" s="28">
        <f t="shared" ref="B21:G21" si="4">AVERAGE(B13:B20)</f>
        <v>28.266249999999999</v>
      </c>
      <c r="C21" s="28">
        <f t="shared" si="4"/>
        <v>31.895000000000003</v>
      </c>
      <c r="D21" s="28">
        <f t="shared" si="4"/>
        <v>0.12975718698090258</v>
      </c>
      <c r="E21" s="28">
        <f t="shared" si="4"/>
        <v>12.975718698090258</v>
      </c>
      <c r="F21" s="28">
        <f t="shared" si="4"/>
        <v>118</v>
      </c>
      <c r="G21" s="28">
        <f t="shared" si="4"/>
        <v>99.625</v>
      </c>
      <c r="H21" s="23"/>
      <c r="I21" s="16"/>
      <c r="J21" s="44"/>
      <c r="K21" s="44"/>
      <c r="L21" s="37"/>
      <c r="M21" s="37"/>
      <c r="N21" s="37"/>
      <c r="O21" s="4"/>
      <c r="P21" s="13"/>
      <c r="Q21" s="13"/>
      <c r="R21" s="13"/>
      <c r="S21" s="13"/>
      <c r="T21" s="13"/>
      <c r="U21" s="13"/>
      <c r="V21" s="13"/>
      <c r="W21" s="13"/>
      <c r="X21" s="13"/>
      <c r="Y21" s="13"/>
    </row>
    <row r="22" spans="1:25" ht="15" x14ac:dyDescent="0.25">
      <c r="A22" s="29" t="s">
        <v>40</v>
      </c>
      <c r="B22" s="30">
        <f t="shared" ref="B22:G22" si="5">STDEV(B13:B20)</f>
        <v>1.4982173931518936</v>
      </c>
      <c r="C22" s="30">
        <f t="shared" si="5"/>
        <v>1.4970447077969495</v>
      </c>
      <c r="D22" s="30">
        <f t="shared" si="5"/>
        <v>5.27182337474097E-2</v>
      </c>
      <c r="E22" s="30">
        <f t="shared" si="5"/>
        <v>5.271823374740972</v>
      </c>
      <c r="F22" s="30">
        <f t="shared" si="5"/>
        <v>17.146428199482248</v>
      </c>
      <c r="G22" s="30">
        <f t="shared" si="5"/>
        <v>7.4630039911170201</v>
      </c>
      <c r="H22" s="25"/>
      <c r="I22" s="16"/>
      <c r="J22" s="44"/>
      <c r="K22" s="44"/>
      <c r="L22" s="37"/>
      <c r="M22" s="37"/>
      <c r="N22" s="37"/>
      <c r="O22" s="4"/>
      <c r="P22" s="13"/>
      <c r="Q22" s="13"/>
      <c r="R22" s="13"/>
      <c r="S22" s="13"/>
      <c r="T22" s="13"/>
      <c r="U22" s="13"/>
      <c r="V22" s="13"/>
      <c r="W22" s="13"/>
      <c r="X22" s="13"/>
      <c r="Y22" s="13"/>
    </row>
    <row r="23" spans="1:25" ht="15" x14ac:dyDescent="0.25">
      <c r="A23" s="1" t="s">
        <v>9</v>
      </c>
      <c r="B23" s="31">
        <v>26.68</v>
      </c>
      <c r="C23" s="32">
        <v>23.29</v>
      </c>
      <c r="D23" s="3">
        <f t="shared" si="0"/>
        <v>-0.12706146926536735</v>
      </c>
      <c r="E23" s="3">
        <f t="shared" si="1"/>
        <v>-12.706146926536736</v>
      </c>
      <c r="F23" s="31">
        <v>112</v>
      </c>
      <c r="G23" s="32">
        <v>337</v>
      </c>
      <c r="H23" s="32"/>
      <c r="I23" s="16"/>
      <c r="J23" s="44"/>
      <c r="K23" s="44"/>
      <c r="L23" s="37"/>
      <c r="M23" s="37"/>
      <c r="N23" s="37"/>
      <c r="O23" s="4"/>
      <c r="P23" s="13"/>
      <c r="Q23" s="13"/>
      <c r="R23" s="13"/>
      <c r="S23" s="13"/>
      <c r="T23" s="13"/>
      <c r="U23" s="13"/>
      <c r="V23" s="13"/>
      <c r="W23" s="13"/>
      <c r="X23" s="13"/>
      <c r="Y23" s="13"/>
    </row>
    <row r="24" spans="1:25" ht="15" x14ac:dyDescent="0.25">
      <c r="A24" s="1" t="s">
        <v>10</v>
      </c>
      <c r="B24" s="31">
        <v>25.85</v>
      </c>
      <c r="C24" s="32">
        <v>22.18</v>
      </c>
      <c r="D24" s="3">
        <f t="shared" si="0"/>
        <v>-0.141972920696325</v>
      </c>
      <c r="E24" s="3">
        <f t="shared" si="1"/>
        <v>-14.1972920696325</v>
      </c>
      <c r="F24" s="31">
        <v>104</v>
      </c>
      <c r="G24" s="32">
        <v>295</v>
      </c>
      <c r="H24" s="32"/>
      <c r="I24" s="16"/>
      <c r="J24" s="44"/>
      <c r="K24" s="44"/>
      <c r="L24" s="37"/>
      <c r="M24" s="37"/>
      <c r="N24" s="37"/>
      <c r="O24" s="4"/>
      <c r="P24" s="13"/>
      <c r="Q24" s="13"/>
      <c r="R24" s="13"/>
      <c r="S24" s="13"/>
      <c r="T24" s="13"/>
      <c r="U24" s="13"/>
      <c r="V24" s="13"/>
      <c r="W24" s="13"/>
      <c r="X24" s="13"/>
      <c r="Y24" s="13"/>
    </row>
    <row r="25" spans="1:25" ht="15" x14ac:dyDescent="0.25">
      <c r="A25" s="1" t="s">
        <v>11</v>
      </c>
      <c r="B25" s="31">
        <v>29.83</v>
      </c>
      <c r="C25" s="32">
        <v>23.68</v>
      </c>
      <c r="D25" s="3">
        <f t="shared" si="0"/>
        <v>-0.20616828695943679</v>
      </c>
      <c r="E25" s="3">
        <f t="shared" si="1"/>
        <v>-20.616828695943678</v>
      </c>
      <c r="F25" s="31">
        <v>119</v>
      </c>
      <c r="G25" s="32">
        <v>337</v>
      </c>
      <c r="H25" s="32"/>
      <c r="I25" s="16"/>
      <c r="J25" s="37"/>
      <c r="K25" s="37"/>
      <c r="L25" s="37"/>
      <c r="M25" s="37"/>
      <c r="N25" s="37"/>
      <c r="O25" s="4"/>
    </row>
    <row r="26" spans="1:25" x14ac:dyDescent="0.2">
      <c r="A26" s="1" t="s">
        <v>12</v>
      </c>
      <c r="B26" s="31">
        <v>23.78</v>
      </c>
      <c r="C26" s="32">
        <v>19.97</v>
      </c>
      <c r="D26" s="3">
        <f t="shared" si="0"/>
        <v>-0.16021867115222885</v>
      </c>
      <c r="E26" s="3">
        <f t="shared" si="1"/>
        <v>-16.021867115222886</v>
      </c>
      <c r="F26" s="31">
        <v>120</v>
      </c>
      <c r="G26" s="32">
        <v>301</v>
      </c>
      <c r="H26" s="32"/>
    </row>
    <row r="27" spans="1:25" ht="15" x14ac:dyDescent="0.25">
      <c r="A27" s="1" t="s">
        <v>13</v>
      </c>
      <c r="B27" s="31">
        <v>28.9</v>
      </c>
      <c r="C27" s="32">
        <v>21.34</v>
      </c>
      <c r="D27" s="3">
        <f t="shared" si="0"/>
        <v>-0.26159169550173006</v>
      </c>
      <c r="E27" s="3">
        <f t="shared" si="1"/>
        <v>-26.159169550173004</v>
      </c>
      <c r="F27" s="31">
        <v>123</v>
      </c>
      <c r="G27" s="32">
        <v>250</v>
      </c>
      <c r="H27" s="32"/>
      <c r="I27" s="16"/>
    </row>
    <row r="28" spans="1:25" x14ac:dyDescent="0.2">
      <c r="A28" s="1" t="s">
        <v>14</v>
      </c>
      <c r="B28" s="31">
        <v>27.43</v>
      </c>
      <c r="C28" s="32">
        <v>20.11</v>
      </c>
      <c r="D28" s="3">
        <f t="shared" si="0"/>
        <v>-0.26686110098432375</v>
      </c>
      <c r="E28" s="3">
        <f t="shared" si="1"/>
        <v>-26.686110098432376</v>
      </c>
      <c r="F28" s="31">
        <v>110</v>
      </c>
      <c r="G28" s="32">
        <v>245</v>
      </c>
      <c r="H28" s="32"/>
      <c r="I28" s="15"/>
      <c r="J28" s="4"/>
      <c r="K28" s="4"/>
      <c r="L28" s="4"/>
      <c r="M28" s="4"/>
      <c r="N28" s="4"/>
    </row>
    <row r="29" spans="1:25" ht="15" x14ac:dyDescent="0.25">
      <c r="A29" s="1" t="s">
        <v>15</v>
      </c>
      <c r="B29" s="31">
        <v>28.94</v>
      </c>
      <c r="C29" s="32">
        <v>22.09</v>
      </c>
      <c r="D29" s="3">
        <f t="shared" si="0"/>
        <v>-0.2366966136834831</v>
      </c>
      <c r="E29" s="3">
        <f t="shared" si="1"/>
        <v>-23.669661368348311</v>
      </c>
      <c r="F29" s="31">
        <v>108</v>
      </c>
      <c r="G29" s="32">
        <v>325</v>
      </c>
      <c r="H29" s="32"/>
      <c r="I29" s="16"/>
      <c r="J29" s="4"/>
      <c r="K29" s="4"/>
      <c r="L29" s="4"/>
      <c r="M29" s="4"/>
      <c r="N29" s="4"/>
    </row>
    <row r="30" spans="1:25" ht="15" x14ac:dyDescent="0.25">
      <c r="A30" s="1" t="s">
        <v>16</v>
      </c>
      <c r="B30" s="31">
        <v>27.3</v>
      </c>
      <c r="C30" s="32">
        <v>19.420000000000002</v>
      </c>
      <c r="D30" s="3">
        <f t="shared" si="0"/>
        <v>-0.28864468864468862</v>
      </c>
      <c r="E30" s="3">
        <f t="shared" si="1"/>
        <v>-28.864468864468861</v>
      </c>
      <c r="F30" s="31">
        <v>111</v>
      </c>
      <c r="G30" s="1">
        <v>249</v>
      </c>
      <c r="I30" s="16"/>
      <c r="J30" s="4"/>
      <c r="K30" s="4"/>
      <c r="L30" s="4"/>
      <c r="M30" s="4"/>
      <c r="N30" s="4"/>
    </row>
    <row r="31" spans="1:25" ht="15" x14ac:dyDescent="0.25">
      <c r="A31" s="22" t="s">
        <v>39</v>
      </c>
      <c r="B31" s="22">
        <f t="shared" ref="B31:G31" si="6">AVERAGE(B23:B30)</f>
        <v>27.338750000000001</v>
      </c>
      <c r="C31" s="22">
        <f t="shared" si="6"/>
        <v>21.509999999999998</v>
      </c>
      <c r="D31" s="23">
        <f t="shared" si="6"/>
        <v>-0.21115193086094797</v>
      </c>
      <c r="E31" s="23">
        <f t="shared" si="6"/>
        <v>-21.115193086094791</v>
      </c>
      <c r="F31" s="22">
        <f t="shared" si="6"/>
        <v>113.375</v>
      </c>
      <c r="G31" s="22">
        <f t="shared" si="6"/>
        <v>292.375</v>
      </c>
      <c r="H31" s="22"/>
      <c r="I31" s="16"/>
      <c r="J31" s="4"/>
      <c r="K31" s="4"/>
      <c r="L31" s="4"/>
      <c r="M31" s="4"/>
      <c r="N31" s="4"/>
    </row>
    <row r="32" spans="1:25" ht="15" x14ac:dyDescent="0.25">
      <c r="A32" s="24" t="s">
        <v>40</v>
      </c>
      <c r="B32" s="25">
        <f t="shared" ref="B32:G32" si="7">STDEV(B23:B30)</f>
        <v>1.9468908363263271</v>
      </c>
      <c r="C32" s="25">
        <f t="shared" si="7"/>
        <v>1.5762160838086705</v>
      </c>
      <c r="D32" s="25">
        <f t="shared" si="7"/>
        <v>6.1853876945234892E-2</v>
      </c>
      <c r="E32" s="25">
        <f t="shared" si="7"/>
        <v>6.1853876945235076</v>
      </c>
      <c r="F32" s="25">
        <f t="shared" si="7"/>
        <v>6.5886807697530987</v>
      </c>
      <c r="G32" s="25">
        <f t="shared" si="7"/>
        <v>39.731015232794789</v>
      </c>
      <c r="H32" s="25"/>
      <c r="I32" s="16"/>
      <c r="J32" s="4"/>
      <c r="K32" s="4"/>
      <c r="L32" s="4"/>
      <c r="M32" s="4"/>
      <c r="N32" s="4"/>
    </row>
    <row r="33" spans="1:15" ht="15" x14ac:dyDescent="0.25">
      <c r="A33" s="26" t="s">
        <v>25</v>
      </c>
      <c r="B33" s="31">
        <v>28.42</v>
      </c>
      <c r="C33" s="1">
        <v>20.23</v>
      </c>
      <c r="D33" s="3">
        <f t="shared" si="0"/>
        <v>-0.28817733990147787</v>
      </c>
      <c r="E33" s="3">
        <f t="shared" si="1"/>
        <v>-28.817733990147786</v>
      </c>
      <c r="F33" s="31">
        <v>118</v>
      </c>
      <c r="G33" s="1">
        <v>241</v>
      </c>
      <c r="I33" s="16"/>
      <c r="J33" s="4"/>
      <c r="K33" s="4"/>
      <c r="L33" s="4"/>
      <c r="M33" s="4"/>
      <c r="N33" s="4"/>
    </row>
    <row r="34" spans="1:15" ht="15" x14ac:dyDescent="0.25">
      <c r="A34" s="26" t="s">
        <v>26</v>
      </c>
      <c r="B34" s="31">
        <v>27.48</v>
      </c>
      <c r="C34" s="1">
        <v>21.4</v>
      </c>
      <c r="D34" s="3">
        <f t="shared" si="0"/>
        <v>-0.22125181950509468</v>
      </c>
      <c r="E34" s="3">
        <f t="shared" si="1"/>
        <v>-22.125181950509468</v>
      </c>
      <c r="F34" s="31">
        <v>128</v>
      </c>
      <c r="G34" s="20">
        <v>184</v>
      </c>
      <c r="H34" s="20"/>
      <c r="I34" s="16"/>
      <c r="J34" s="4"/>
      <c r="K34" s="4"/>
      <c r="L34" s="4"/>
      <c r="M34" s="4"/>
      <c r="N34" s="4"/>
    </row>
    <row r="35" spans="1:15" x14ac:dyDescent="0.2">
      <c r="A35" s="26" t="s">
        <v>27</v>
      </c>
      <c r="B35" s="31">
        <v>28.2</v>
      </c>
      <c r="C35" s="1">
        <v>25.28</v>
      </c>
      <c r="D35" s="3">
        <f t="shared" si="0"/>
        <v>-0.10354609929078008</v>
      </c>
      <c r="E35" s="3">
        <f t="shared" si="1"/>
        <v>-10.354609929078009</v>
      </c>
      <c r="F35" s="31">
        <v>97</v>
      </c>
      <c r="G35" s="20">
        <v>200</v>
      </c>
      <c r="H35" s="20"/>
    </row>
    <row r="36" spans="1:15" ht="15" x14ac:dyDescent="0.25">
      <c r="A36" s="26" t="s">
        <v>28</v>
      </c>
      <c r="B36" s="31">
        <v>25.74</v>
      </c>
      <c r="C36" s="1">
        <v>24.29</v>
      </c>
      <c r="D36" s="3">
        <f t="shared" si="0"/>
        <v>-5.6332556332556308E-2</v>
      </c>
      <c r="E36" s="3">
        <f t="shared" si="1"/>
        <v>-5.6332556332556312</v>
      </c>
      <c r="F36" s="31">
        <v>110</v>
      </c>
      <c r="G36" s="20">
        <v>246</v>
      </c>
      <c r="H36" s="20"/>
      <c r="I36" s="16"/>
    </row>
    <row r="37" spans="1:15" x14ac:dyDescent="0.2">
      <c r="A37" s="26" t="s">
        <v>29</v>
      </c>
      <c r="B37" s="31">
        <v>28.44</v>
      </c>
      <c r="C37" s="1">
        <v>22.88</v>
      </c>
      <c r="D37" s="3">
        <f t="shared" si="0"/>
        <v>-0.19549929676511962</v>
      </c>
      <c r="E37" s="3">
        <f t="shared" si="1"/>
        <v>-19.549929676511962</v>
      </c>
      <c r="F37" s="31">
        <v>121</v>
      </c>
      <c r="G37" s="20">
        <v>248</v>
      </c>
      <c r="H37" s="20"/>
      <c r="I37" s="15"/>
      <c r="J37" s="4"/>
      <c r="K37" s="4"/>
      <c r="L37" s="4"/>
      <c r="M37" s="4"/>
      <c r="N37" s="4"/>
    </row>
    <row r="38" spans="1:15" ht="15" x14ac:dyDescent="0.25">
      <c r="A38" s="26" t="s">
        <v>30</v>
      </c>
      <c r="B38" s="31">
        <v>28.01</v>
      </c>
      <c r="C38" s="1">
        <v>22.65</v>
      </c>
      <c r="D38" s="3">
        <f t="shared" si="0"/>
        <v>-0.19136022848982515</v>
      </c>
      <c r="E38" s="3">
        <f t="shared" si="1"/>
        <v>-19.136022848982513</v>
      </c>
      <c r="F38" s="31">
        <v>117</v>
      </c>
      <c r="G38" s="20">
        <v>224</v>
      </c>
      <c r="H38" s="20"/>
      <c r="I38" s="16"/>
      <c r="J38" s="4"/>
      <c r="K38" s="4"/>
      <c r="L38" s="4"/>
      <c r="M38" s="4"/>
      <c r="N38" s="4"/>
    </row>
    <row r="39" spans="1:15" ht="15" x14ac:dyDescent="0.25">
      <c r="A39" s="26" t="s">
        <v>31</v>
      </c>
      <c r="B39" s="31">
        <v>26.54</v>
      </c>
      <c r="C39" s="1">
        <v>26.39</v>
      </c>
      <c r="D39" s="3">
        <f t="shared" si="0"/>
        <v>-5.6518462697814085E-3</v>
      </c>
      <c r="E39" s="3">
        <f t="shared" si="1"/>
        <v>-0.56518462697814087</v>
      </c>
      <c r="F39" s="31">
        <v>110</v>
      </c>
      <c r="G39" s="20">
        <v>208</v>
      </c>
      <c r="H39" s="20"/>
      <c r="I39" s="16"/>
      <c r="J39" s="4"/>
      <c r="K39" s="4"/>
      <c r="L39" s="4"/>
      <c r="M39" s="4"/>
      <c r="N39" s="4"/>
    </row>
    <row r="40" spans="1:15" ht="15" x14ac:dyDescent="0.25">
      <c r="A40" s="26" t="s">
        <v>32</v>
      </c>
      <c r="B40" s="31">
        <v>28.6</v>
      </c>
      <c r="C40" s="1">
        <v>25.19</v>
      </c>
      <c r="D40" s="3">
        <f t="shared" si="0"/>
        <v>-0.11923076923076922</v>
      </c>
      <c r="E40" s="3">
        <f t="shared" si="1"/>
        <v>-11.923076923076922</v>
      </c>
      <c r="F40" s="31">
        <v>113</v>
      </c>
      <c r="G40" s="20">
        <v>176</v>
      </c>
      <c r="H40" s="20"/>
      <c r="I40" s="16"/>
      <c r="J40" s="4"/>
      <c r="K40" s="4"/>
      <c r="L40" s="4"/>
      <c r="M40" s="4"/>
      <c r="N40" s="4"/>
    </row>
    <row r="41" spans="1:15" ht="15" x14ac:dyDescent="0.25">
      <c r="A41" s="27" t="s">
        <v>39</v>
      </c>
      <c r="B41" s="28">
        <f t="shared" ref="B41:G41" si="8">AVERAGE(B33:B40)</f>
        <v>27.678749999999997</v>
      </c>
      <c r="C41" s="28">
        <f t="shared" si="8"/>
        <v>23.53875</v>
      </c>
      <c r="D41" s="28">
        <f t="shared" si="8"/>
        <v>-0.14763124447317552</v>
      </c>
      <c r="E41" s="28">
        <f t="shared" si="8"/>
        <v>-14.763124447317555</v>
      </c>
      <c r="F41" s="28">
        <f t="shared" si="8"/>
        <v>114.25</v>
      </c>
      <c r="G41" s="28">
        <f t="shared" si="8"/>
        <v>215.875</v>
      </c>
      <c r="H41" s="23"/>
      <c r="I41" s="16"/>
      <c r="J41" s="4"/>
      <c r="K41" s="4"/>
      <c r="L41" s="4"/>
      <c r="M41" s="4"/>
      <c r="N41" s="4"/>
    </row>
    <row r="42" spans="1:15" ht="15" x14ac:dyDescent="0.25">
      <c r="A42" s="29" t="s">
        <v>40</v>
      </c>
      <c r="B42" s="30">
        <f t="shared" ref="B42:G42" si="9">STDEV(B33:B40)</f>
        <v>1.0319252118526541</v>
      </c>
      <c r="C42" s="30">
        <f t="shared" si="9"/>
        <v>2.1111434782397636</v>
      </c>
      <c r="D42" s="30">
        <f t="shared" si="9"/>
        <v>9.305947059478234E-2</v>
      </c>
      <c r="E42" s="30">
        <f t="shared" si="9"/>
        <v>9.3059470594782248</v>
      </c>
      <c r="F42" s="30">
        <f t="shared" si="9"/>
        <v>9.1923881554251174</v>
      </c>
      <c r="G42" s="30">
        <f t="shared" si="9"/>
        <v>28.175153694599178</v>
      </c>
      <c r="H42" s="25"/>
      <c r="I42" s="16"/>
      <c r="J42" s="4"/>
      <c r="K42" s="4"/>
      <c r="L42" s="4"/>
      <c r="M42" s="4"/>
      <c r="N42" s="4"/>
    </row>
    <row r="43" spans="1:15" ht="15" x14ac:dyDescent="0.25">
      <c r="G43" s="20"/>
      <c r="H43" s="20"/>
      <c r="I43" s="16"/>
      <c r="J43" s="4"/>
      <c r="K43" s="4"/>
      <c r="L43" s="4"/>
      <c r="M43" s="4"/>
      <c r="N43" s="4"/>
    </row>
    <row r="45" spans="1:15" ht="15" x14ac:dyDescent="0.25">
      <c r="A45" s="46" t="s">
        <v>0</v>
      </c>
      <c r="B45" s="47" t="s">
        <v>46</v>
      </c>
      <c r="C45" s="48" t="s">
        <v>45</v>
      </c>
      <c r="D45" s="48" t="s">
        <v>47</v>
      </c>
      <c r="E45" s="48" t="s">
        <v>33</v>
      </c>
      <c r="O45"/>
    </row>
    <row r="46" spans="1:15" x14ac:dyDescent="0.2">
      <c r="A46" s="15" t="s">
        <v>1</v>
      </c>
      <c r="B46" s="37">
        <v>1.494</v>
      </c>
      <c r="C46" s="2">
        <v>30</v>
      </c>
      <c r="D46" s="45">
        <v>4.9799999999999997E-2</v>
      </c>
      <c r="E46" s="45">
        <v>4.9799999999999995</v>
      </c>
      <c r="H46" s="2"/>
      <c r="I46" s="53" t="s">
        <v>65</v>
      </c>
      <c r="J46" s="59" t="s">
        <v>66</v>
      </c>
      <c r="K46" s="59" t="s">
        <v>67</v>
      </c>
      <c r="L46" s="59" t="s">
        <v>68</v>
      </c>
      <c r="M46" s="59" t="s">
        <v>69</v>
      </c>
      <c r="N46" s="59" t="s">
        <v>70</v>
      </c>
      <c r="O46"/>
    </row>
    <row r="47" spans="1:15" x14ac:dyDescent="0.2">
      <c r="A47" s="15" t="s">
        <v>2</v>
      </c>
      <c r="B47" s="37">
        <v>1.421</v>
      </c>
      <c r="C47" s="2">
        <v>32</v>
      </c>
      <c r="D47" s="45">
        <v>4.4406250000000001E-2</v>
      </c>
      <c r="E47" s="45">
        <v>4.4406249999999998</v>
      </c>
      <c r="H47" s="2"/>
      <c r="I47" s="7" t="s">
        <v>191</v>
      </c>
      <c r="J47" s="6">
        <v>12.42</v>
      </c>
      <c r="K47" s="6" t="s">
        <v>192</v>
      </c>
      <c r="L47" s="6" t="s">
        <v>76</v>
      </c>
      <c r="M47" s="6" t="s">
        <v>77</v>
      </c>
      <c r="N47" s="11" t="s">
        <v>78</v>
      </c>
      <c r="O47"/>
    </row>
    <row r="48" spans="1:15" x14ac:dyDescent="0.2">
      <c r="A48" s="15" t="s">
        <v>3</v>
      </c>
      <c r="B48" s="37">
        <v>1.627</v>
      </c>
      <c r="C48" s="2">
        <v>31</v>
      </c>
      <c r="D48" s="45">
        <v>5.2483870967741937E-2</v>
      </c>
      <c r="E48" s="45">
        <v>5.2483870967741941</v>
      </c>
      <c r="H48" s="2"/>
      <c r="I48" s="7" t="s">
        <v>193</v>
      </c>
      <c r="J48" s="6">
        <v>9.8699999999999992</v>
      </c>
      <c r="K48" s="6" t="s">
        <v>194</v>
      </c>
      <c r="L48" s="6" t="s">
        <v>76</v>
      </c>
      <c r="M48" s="6" t="s">
        <v>77</v>
      </c>
      <c r="N48" s="11" t="s">
        <v>78</v>
      </c>
      <c r="O48"/>
    </row>
    <row r="49" spans="1:15" x14ac:dyDescent="0.2">
      <c r="A49" s="15" t="s">
        <v>4</v>
      </c>
      <c r="B49" s="37">
        <v>1.6211</v>
      </c>
      <c r="C49" s="2">
        <v>31</v>
      </c>
      <c r="D49" s="45">
        <v>5.2293548387096773E-2</v>
      </c>
      <c r="E49" s="45">
        <v>5.2293548387096775</v>
      </c>
      <c r="H49" s="2"/>
      <c r="I49" s="7" t="s">
        <v>195</v>
      </c>
      <c r="J49" s="6">
        <v>8.59</v>
      </c>
      <c r="K49" s="6" t="s">
        <v>196</v>
      </c>
      <c r="L49" s="6" t="s">
        <v>76</v>
      </c>
      <c r="M49" s="6" t="s">
        <v>77</v>
      </c>
      <c r="N49" s="11" t="s">
        <v>78</v>
      </c>
      <c r="O49"/>
    </row>
    <row r="50" spans="1:15" x14ac:dyDescent="0.2">
      <c r="A50" s="15" t="s">
        <v>5</v>
      </c>
      <c r="B50" s="37">
        <v>1.6160000000000001</v>
      </c>
      <c r="C50" s="2">
        <v>33</v>
      </c>
      <c r="D50" s="45">
        <v>4.8969696969696976E-2</v>
      </c>
      <c r="E50" s="45">
        <v>4.8969696969696974</v>
      </c>
      <c r="H50" s="2"/>
      <c r="I50" s="7" t="s">
        <v>197</v>
      </c>
      <c r="J50" s="6">
        <v>-2.5499999999999998</v>
      </c>
      <c r="K50" s="6" t="s">
        <v>198</v>
      </c>
      <c r="L50" s="6" t="s">
        <v>76</v>
      </c>
      <c r="M50" s="6" t="s">
        <v>77</v>
      </c>
      <c r="N50" s="11" t="s">
        <v>78</v>
      </c>
      <c r="O50"/>
    </row>
    <row r="51" spans="1:15" x14ac:dyDescent="0.2">
      <c r="A51" s="15" t="s">
        <v>6</v>
      </c>
      <c r="B51" s="37">
        <v>1.6220000000000001</v>
      </c>
      <c r="C51" s="2">
        <v>30</v>
      </c>
      <c r="D51" s="45">
        <v>5.4066666666666673E-2</v>
      </c>
      <c r="E51" s="45">
        <v>5.4066666666666672</v>
      </c>
      <c r="H51" s="2"/>
      <c r="I51" s="7" t="s">
        <v>199</v>
      </c>
      <c r="J51" s="6">
        <v>-3.83</v>
      </c>
      <c r="K51" s="6" t="s">
        <v>200</v>
      </c>
      <c r="L51" s="6" t="s">
        <v>76</v>
      </c>
      <c r="M51" s="6" t="s">
        <v>77</v>
      </c>
      <c r="N51" s="11" t="s">
        <v>78</v>
      </c>
      <c r="O51"/>
    </row>
    <row r="52" spans="1:15" x14ac:dyDescent="0.2">
      <c r="A52" s="15" t="s">
        <v>7</v>
      </c>
      <c r="B52" s="37">
        <v>1.5201</v>
      </c>
      <c r="C52" s="2">
        <v>33</v>
      </c>
      <c r="D52" s="45">
        <v>4.6063636363636362E-2</v>
      </c>
      <c r="E52" s="45">
        <v>4.6063636363636364</v>
      </c>
      <c r="H52" s="2"/>
      <c r="I52" s="7" t="s">
        <v>201</v>
      </c>
      <c r="J52" s="6">
        <v>-1.28</v>
      </c>
      <c r="K52" s="6" t="s">
        <v>202</v>
      </c>
      <c r="L52" s="6" t="s">
        <v>72</v>
      </c>
      <c r="M52" s="6" t="s">
        <v>73</v>
      </c>
      <c r="N52" s="11">
        <v>7.17E-2</v>
      </c>
    </row>
    <row r="53" spans="1:15" x14ac:dyDescent="0.2">
      <c r="A53" s="1" t="s">
        <v>8</v>
      </c>
      <c r="B53" s="2">
        <v>1.5202</v>
      </c>
      <c r="C53" s="2">
        <v>32</v>
      </c>
      <c r="D53" s="45">
        <v>4.750625E-2</v>
      </c>
      <c r="E53" s="45">
        <v>4.7506250000000003</v>
      </c>
      <c r="H53" s="2"/>
      <c r="J53" s="2"/>
      <c r="K53" s="2"/>
      <c r="L53" s="2"/>
      <c r="M53" s="2"/>
      <c r="N53" s="2"/>
    </row>
    <row r="54" spans="1:15" ht="15" x14ac:dyDescent="0.25">
      <c r="A54" s="1" t="s">
        <v>39</v>
      </c>
      <c r="B54" s="2">
        <v>1.5551749999999998</v>
      </c>
      <c r="C54" s="2">
        <v>31.5</v>
      </c>
      <c r="D54" s="45"/>
      <c r="E54" s="45">
        <v>4.9448739919354843</v>
      </c>
      <c r="H54" s="2"/>
      <c r="I54" s="16"/>
      <c r="J54" s="2"/>
      <c r="K54" s="2"/>
      <c r="L54" s="2"/>
      <c r="M54" s="2"/>
      <c r="N54" s="2"/>
    </row>
    <row r="55" spans="1:15" ht="15" x14ac:dyDescent="0.25">
      <c r="A55" s="15" t="s">
        <v>40</v>
      </c>
      <c r="B55" s="37">
        <v>7.7338786240429572E-2</v>
      </c>
      <c r="C55" s="2">
        <v>1.1952286093343936</v>
      </c>
      <c r="D55" s="45"/>
      <c r="E55" s="45">
        <v>0.33730437016134174</v>
      </c>
      <c r="H55" s="2"/>
      <c r="I55" s="16"/>
      <c r="J55" s="37"/>
      <c r="K55" s="37"/>
      <c r="L55" s="37"/>
      <c r="M55" s="37"/>
      <c r="N55" s="37"/>
    </row>
    <row r="56" spans="1:15" ht="15" x14ac:dyDescent="0.25">
      <c r="A56" s="15" t="s">
        <v>17</v>
      </c>
      <c r="B56" s="37">
        <v>1.401</v>
      </c>
      <c r="C56" s="2">
        <v>30</v>
      </c>
      <c r="D56" s="45">
        <v>4.6699999999999998E-2</v>
      </c>
      <c r="E56" s="45">
        <v>4.67</v>
      </c>
      <c r="H56" s="2"/>
      <c r="I56" s="16"/>
      <c r="J56" s="37"/>
      <c r="K56" s="37"/>
      <c r="L56" s="37"/>
      <c r="M56" s="37"/>
      <c r="N56" s="37"/>
    </row>
    <row r="57" spans="1:15" ht="15" x14ac:dyDescent="0.25">
      <c r="A57" s="15" t="s">
        <v>18</v>
      </c>
      <c r="B57" s="37">
        <v>1.3180000000000001</v>
      </c>
      <c r="C57" s="2">
        <v>32</v>
      </c>
      <c r="D57" s="45">
        <v>4.1187500000000002E-2</v>
      </c>
      <c r="E57" s="45">
        <v>4.1187500000000004</v>
      </c>
      <c r="H57" s="2"/>
      <c r="I57" s="16"/>
      <c r="J57" s="37"/>
      <c r="K57" s="37"/>
      <c r="L57" s="37"/>
      <c r="M57" s="37"/>
      <c r="N57" s="37"/>
    </row>
    <row r="58" spans="1:15" ht="15" x14ac:dyDescent="0.25">
      <c r="A58" s="15" t="s">
        <v>19</v>
      </c>
      <c r="B58" s="37">
        <v>1.401</v>
      </c>
      <c r="C58" s="2">
        <v>31</v>
      </c>
      <c r="D58" s="45">
        <v>4.5193548387096778E-2</v>
      </c>
      <c r="E58" s="45">
        <v>4.5193548387096776</v>
      </c>
      <c r="H58" s="2"/>
      <c r="I58" s="16"/>
      <c r="J58" s="37"/>
      <c r="K58" s="37"/>
      <c r="L58" s="37"/>
      <c r="M58" s="37"/>
      <c r="N58" s="37"/>
    </row>
    <row r="59" spans="1:15" ht="15" x14ac:dyDescent="0.25">
      <c r="A59" s="15" t="s">
        <v>20</v>
      </c>
      <c r="B59" s="37">
        <v>1.4610000000000001</v>
      </c>
      <c r="C59" s="2">
        <v>30</v>
      </c>
      <c r="D59" s="45">
        <v>4.87E-2</v>
      </c>
      <c r="E59" s="45">
        <v>4.87</v>
      </c>
      <c r="H59" s="2"/>
      <c r="I59" s="16"/>
      <c r="J59" s="37"/>
      <c r="K59" s="37"/>
      <c r="L59" s="37"/>
      <c r="M59" s="37"/>
      <c r="N59" s="37"/>
    </row>
    <row r="60" spans="1:15" ht="15" x14ac:dyDescent="0.25">
      <c r="A60" s="15" t="s">
        <v>21</v>
      </c>
      <c r="B60" s="37">
        <v>1.401</v>
      </c>
      <c r="C60" s="2">
        <v>33</v>
      </c>
      <c r="D60" s="45">
        <v>4.2454545454545453E-2</v>
      </c>
      <c r="E60" s="45">
        <v>4.2454545454545451</v>
      </c>
      <c r="H60" s="2"/>
      <c r="I60" s="16"/>
      <c r="J60" s="37"/>
      <c r="K60" s="37"/>
      <c r="L60" s="37"/>
      <c r="M60" s="37"/>
      <c r="N60" s="37"/>
    </row>
    <row r="61" spans="1:15" x14ac:dyDescent="0.2">
      <c r="A61" s="15" t="s">
        <v>22</v>
      </c>
      <c r="B61" s="37">
        <v>1.5309999999999999</v>
      </c>
      <c r="C61" s="2">
        <v>29</v>
      </c>
      <c r="D61" s="45">
        <v>5.2793103448275862E-2</v>
      </c>
      <c r="E61" s="45">
        <v>5.2793103448275858</v>
      </c>
      <c r="H61" s="2"/>
    </row>
    <row r="62" spans="1:15" ht="15" x14ac:dyDescent="0.2">
      <c r="A62" s="1" t="s">
        <v>23</v>
      </c>
      <c r="B62" s="2">
        <v>1.4810000000000001</v>
      </c>
      <c r="C62" s="2">
        <v>32</v>
      </c>
      <c r="D62" s="45">
        <v>4.6281250000000003E-2</v>
      </c>
      <c r="E62" s="45">
        <v>4.6281250000000007</v>
      </c>
      <c r="F62" s="2"/>
      <c r="G62" s="2"/>
      <c r="H62" s="2"/>
      <c r="I62" s="91"/>
      <c r="J62" s="91"/>
      <c r="K62" s="91"/>
      <c r="L62" s="91"/>
      <c r="M62" s="91"/>
      <c r="N62" s="33"/>
      <c r="O62" s="33"/>
    </row>
    <row r="63" spans="1:15" x14ac:dyDescent="0.2">
      <c r="A63" s="15" t="s">
        <v>24</v>
      </c>
      <c r="B63" s="37">
        <v>1.579</v>
      </c>
      <c r="C63" s="2">
        <v>31</v>
      </c>
      <c r="D63" s="45">
        <v>5.0935483870967739E-2</v>
      </c>
      <c r="E63" s="45">
        <v>5.0935483870967735</v>
      </c>
      <c r="I63" s="91"/>
      <c r="J63" s="36"/>
      <c r="K63" s="36"/>
      <c r="L63" s="36"/>
      <c r="M63" s="36"/>
      <c r="O63" s="36"/>
    </row>
    <row r="64" spans="1:15" x14ac:dyDescent="0.2">
      <c r="A64" s="15" t="s">
        <v>39</v>
      </c>
      <c r="B64" s="37">
        <v>1.446625</v>
      </c>
      <c r="C64" s="2">
        <v>31</v>
      </c>
      <c r="D64" s="45"/>
      <c r="E64" s="45">
        <v>4.6780678895110732</v>
      </c>
      <c r="I64" s="38"/>
      <c r="J64" s="36"/>
      <c r="K64" s="39"/>
      <c r="L64" s="39"/>
      <c r="M64" s="39"/>
    </row>
    <row r="65" spans="1:13" x14ac:dyDescent="0.2">
      <c r="A65" s="15" t="s">
        <v>40</v>
      </c>
      <c r="B65" s="37">
        <v>8.3512082102788293E-2</v>
      </c>
      <c r="C65" s="2">
        <v>1.3093073414159542</v>
      </c>
      <c r="D65" s="45"/>
      <c r="E65" s="45">
        <v>0.39617717744847453</v>
      </c>
      <c r="I65" s="38"/>
      <c r="J65" s="39"/>
      <c r="K65" s="39"/>
      <c r="L65" s="39"/>
      <c r="M65" s="39"/>
    </row>
    <row r="66" spans="1:13" x14ac:dyDescent="0.2">
      <c r="A66" s="15" t="s">
        <v>9</v>
      </c>
      <c r="B66" s="37">
        <v>1.083</v>
      </c>
      <c r="C66" s="2">
        <v>18</v>
      </c>
      <c r="D66" s="45">
        <v>6.0166666666666667E-2</v>
      </c>
      <c r="E66" s="45">
        <v>6.0166666666666666</v>
      </c>
      <c r="I66" s="38"/>
      <c r="J66" s="39"/>
      <c r="K66" s="39"/>
      <c r="L66" s="39"/>
      <c r="M66" s="39"/>
    </row>
    <row r="67" spans="1:13" x14ac:dyDescent="0.2">
      <c r="A67" s="15" t="s">
        <v>10</v>
      </c>
      <c r="B67" s="37">
        <v>1.1890000000000001</v>
      </c>
      <c r="C67" s="2">
        <v>21</v>
      </c>
      <c r="D67" s="45">
        <v>5.6619047619047624E-2</v>
      </c>
      <c r="E67" s="45">
        <v>5.6619047619047622</v>
      </c>
      <c r="I67" s="38"/>
      <c r="J67" s="39"/>
      <c r="K67" s="39"/>
      <c r="L67" s="39"/>
      <c r="M67" s="39"/>
    </row>
    <row r="68" spans="1:13" x14ac:dyDescent="0.2">
      <c r="A68" s="15" t="s">
        <v>11</v>
      </c>
      <c r="B68" s="37">
        <v>1.0780000000000001</v>
      </c>
      <c r="C68" s="2">
        <v>21</v>
      </c>
      <c r="D68" s="45">
        <v>5.1333333333333335E-2</v>
      </c>
      <c r="E68" s="45">
        <v>5.1333333333333337</v>
      </c>
    </row>
    <row r="69" spans="1:13" x14ac:dyDescent="0.2">
      <c r="A69" s="15" t="s">
        <v>12</v>
      </c>
      <c r="B69" s="37">
        <v>1.0880000000000001</v>
      </c>
      <c r="C69" s="2">
        <v>20</v>
      </c>
      <c r="D69" s="45">
        <v>5.4400000000000004E-2</v>
      </c>
      <c r="E69" s="45">
        <v>5.44</v>
      </c>
    </row>
    <row r="70" spans="1:13" ht="15" x14ac:dyDescent="0.2">
      <c r="A70" s="15" t="s">
        <v>13</v>
      </c>
      <c r="B70" s="37">
        <v>1.179</v>
      </c>
      <c r="C70" s="2">
        <v>20</v>
      </c>
      <c r="D70" s="45">
        <v>5.8950000000000002E-2</v>
      </c>
      <c r="E70" s="45">
        <v>5.8950000000000005</v>
      </c>
      <c r="I70" s="34"/>
      <c r="J70" s="91"/>
      <c r="K70" s="91"/>
      <c r="L70" s="91"/>
      <c r="M70" s="33"/>
    </row>
    <row r="71" spans="1:13" x14ac:dyDescent="0.2">
      <c r="A71" s="1" t="s">
        <v>14</v>
      </c>
      <c r="B71" s="2">
        <v>1.179</v>
      </c>
      <c r="C71" s="2">
        <v>18</v>
      </c>
      <c r="D71" s="45">
        <v>6.5500000000000003E-2</v>
      </c>
      <c r="E71" s="45">
        <v>6.5500000000000007</v>
      </c>
      <c r="I71" s="36"/>
      <c r="J71" s="36"/>
      <c r="K71" s="36"/>
      <c r="L71" s="36"/>
    </row>
    <row r="72" spans="1:13" x14ac:dyDescent="0.2">
      <c r="A72" s="1" t="s">
        <v>15</v>
      </c>
      <c r="B72" s="2">
        <v>1.1850000000000001</v>
      </c>
      <c r="C72" s="2">
        <v>23</v>
      </c>
      <c r="D72" s="45">
        <v>5.1521739130434785E-2</v>
      </c>
      <c r="E72" s="45">
        <v>5.1521739130434785</v>
      </c>
      <c r="I72" s="38"/>
      <c r="J72" s="39"/>
      <c r="K72" s="39"/>
      <c r="L72" s="39"/>
    </row>
    <row r="73" spans="1:13" x14ac:dyDescent="0.2">
      <c r="A73" s="1" t="s">
        <v>16</v>
      </c>
      <c r="B73" s="2">
        <v>1.1830000000000001</v>
      </c>
      <c r="C73" s="2">
        <v>18</v>
      </c>
      <c r="D73" s="45">
        <v>6.5722222222222224E-2</v>
      </c>
      <c r="E73" s="45">
        <v>6.572222222222222</v>
      </c>
      <c r="I73" s="38"/>
      <c r="J73" s="39"/>
      <c r="K73" s="39"/>
      <c r="L73" s="39"/>
    </row>
    <row r="74" spans="1:13" x14ac:dyDescent="0.2">
      <c r="A74" s="1" t="s">
        <v>39</v>
      </c>
      <c r="B74" s="2">
        <v>1.1455000000000002</v>
      </c>
      <c r="C74" s="2">
        <v>19.875</v>
      </c>
      <c r="D74" s="45"/>
      <c r="E74" s="45">
        <v>5.8026626121463076</v>
      </c>
      <c r="I74" s="38"/>
      <c r="J74" s="39"/>
      <c r="K74" s="39"/>
      <c r="L74" s="39"/>
    </row>
    <row r="75" spans="1:13" x14ac:dyDescent="0.2">
      <c r="A75" s="1" t="s">
        <v>40</v>
      </c>
      <c r="B75" s="2">
        <v>4.8569537778323575E-2</v>
      </c>
      <c r="C75" s="2">
        <v>1.6909686573085854</v>
      </c>
      <c r="D75" s="45"/>
      <c r="E75" s="45">
        <v>0.52767571327961005</v>
      </c>
      <c r="I75" s="38"/>
      <c r="J75" s="39"/>
      <c r="K75" s="39"/>
      <c r="L75" s="39"/>
    </row>
    <row r="76" spans="1:13" x14ac:dyDescent="0.2">
      <c r="A76" s="1" t="s">
        <v>25</v>
      </c>
      <c r="B76" s="2">
        <v>1.2889999999999999</v>
      </c>
      <c r="C76" s="2">
        <v>25</v>
      </c>
      <c r="D76" s="45">
        <v>5.1559999999999995E-2</v>
      </c>
      <c r="E76" s="45">
        <v>5.1559999999999997</v>
      </c>
    </row>
    <row r="77" spans="1:13" x14ac:dyDescent="0.2">
      <c r="A77" s="1" t="s">
        <v>26</v>
      </c>
      <c r="B77" s="2">
        <v>1.385</v>
      </c>
      <c r="C77" s="2">
        <v>23</v>
      </c>
      <c r="D77" s="45">
        <v>6.0217391304347827E-2</v>
      </c>
      <c r="E77" s="45">
        <v>6.0217391304347823</v>
      </c>
    </row>
    <row r="78" spans="1:13" x14ac:dyDescent="0.2">
      <c r="A78" s="1" t="s">
        <v>27</v>
      </c>
      <c r="B78" s="2">
        <v>1.2929999999999999</v>
      </c>
      <c r="C78" s="2">
        <v>25</v>
      </c>
      <c r="D78" s="45">
        <v>5.1719999999999995E-2</v>
      </c>
      <c r="E78" s="45">
        <v>5.1719999999999997</v>
      </c>
    </row>
    <row r="79" spans="1:13" x14ac:dyDescent="0.2">
      <c r="A79" s="1" t="s">
        <v>28</v>
      </c>
      <c r="B79" s="2">
        <v>1.397</v>
      </c>
      <c r="C79" s="2">
        <v>22</v>
      </c>
      <c r="D79" s="45">
        <v>6.3500000000000001E-2</v>
      </c>
      <c r="E79" s="45">
        <v>6.35</v>
      </c>
    </row>
    <row r="80" spans="1:13" x14ac:dyDescent="0.2">
      <c r="A80" s="1" t="s">
        <v>29</v>
      </c>
      <c r="B80" s="2">
        <v>1.2509999999999999</v>
      </c>
      <c r="C80" s="2">
        <v>23</v>
      </c>
      <c r="D80" s="45">
        <v>5.4391304347826082E-2</v>
      </c>
      <c r="E80" s="45">
        <v>5.4391304347826086</v>
      </c>
    </row>
    <row r="81" spans="1:5" x14ac:dyDescent="0.2">
      <c r="A81" s="1" t="s">
        <v>30</v>
      </c>
      <c r="B81" s="2">
        <v>1.375</v>
      </c>
      <c r="C81" s="2">
        <v>24</v>
      </c>
      <c r="D81" s="45">
        <v>5.7291666666666664E-2</v>
      </c>
      <c r="E81" s="45">
        <v>5.7291666666666661</v>
      </c>
    </row>
    <row r="82" spans="1:5" x14ac:dyDescent="0.2">
      <c r="A82" s="1" t="s">
        <v>31</v>
      </c>
      <c r="B82" s="2">
        <v>1.1080000000000001</v>
      </c>
      <c r="C82" s="2">
        <v>24</v>
      </c>
      <c r="D82" s="45">
        <v>4.6166666666666668E-2</v>
      </c>
      <c r="E82" s="45">
        <v>4.6166666666666671</v>
      </c>
    </row>
    <row r="83" spans="1:5" x14ac:dyDescent="0.2">
      <c r="A83" s="1" t="s">
        <v>32</v>
      </c>
      <c r="B83" s="2">
        <v>1.155</v>
      </c>
      <c r="C83" s="2">
        <v>23</v>
      </c>
      <c r="D83" s="45">
        <v>5.0217391304347825E-2</v>
      </c>
      <c r="E83" s="45">
        <v>5.0217391304347823</v>
      </c>
    </row>
    <row r="84" spans="1:5" x14ac:dyDescent="0.2">
      <c r="A84" s="1" t="s">
        <v>39</v>
      </c>
      <c r="B84" s="2">
        <v>1.281625</v>
      </c>
      <c r="C84" s="2">
        <v>23.625</v>
      </c>
      <c r="D84" s="45"/>
      <c r="E84" s="45">
        <v>5.438305253623188</v>
      </c>
    </row>
    <row r="85" spans="1:5" x14ac:dyDescent="0.2">
      <c r="A85" s="1" t="s">
        <v>40</v>
      </c>
      <c r="B85" s="2">
        <v>0.10691643933465048</v>
      </c>
      <c r="C85" s="2">
        <v>1.0606601717798212</v>
      </c>
      <c r="D85" s="45"/>
      <c r="E85" s="45">
        <v>0.56762858689196327</v>
      </c>
    </row>
  </sheetData>
  <mergeCells count="5">
    <mergeCell ref="J70:L70"/>
    <mergeCell ref="B1:C1"/>
    <mergeCell ref="F1:G1"/>
    <mergeCell ref="I62:I63"/>
    <mergeCell ref="J62:M62"/>
  </mergeCells>
  <pageMargins left="0.7" right="0.7" top="0.75" bottom="0.75" header="0.3" footer="0.3"/>
  <pageSetup paperSize="9" orientation="portrait" verticalDpi="0" r:id="rId1"/>
  <ignoredErrors>
    <ignoredError sqref="B11:B12 F11:F12 G11:G1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B88DC-EA34-4D9E-B28C-225F66B063AC}">
  <dimension ref="A1:K24"/>
  <sheetViews>
    <sheetView workbookViewId="0">
      <selection activeCell="D28" sqref="D28"/>
    </sheetView>
  </sheetViews>
  <sheetFormatPr defaultRowHeight="14.25" x14ac:dyDescent="0.2"/>
  <cols>
    <col min="1" max="1" width="25.125" style="1" customWidth="1"/>
    <col min="2" max="2" width="9.75" style="1" bestFit="1" customWidth="1"/>
    <col min="3" max="3" width="12.25" style="1" customWidth="1"/>
    <col min="4" max="7" width="9.125" style="1" bestFit="1" customWidth="1"/>
    <col min="8" max="8" width="10" style="1" customWidth="1"/>
    <col min="9" max="9" width="9.125" style="1" bestFit="1" customWidth="1"/>
    <col min="10" max="16384" width="9" style="1"/>
  </cols>
  <sheetData>
    <row r="1" spans="1:11" ht="29.25" customHeight="1" x14ac:dyDescent="0.2">
      <c r="A1" s="55" t="s">
        <v>174</v>
      </c>
      <c r="B1" s="94" t="s">
        <v>170</v>
      </c>
      <c r="C1" s="94"/>
      <c r="D1" s="94" t="s">
        <v>173</v>
      </c>
      <c r="E1" s="94"/>
      <c r="F1" s="94" t="s">
        <v>61</v>
      </c>
      <c r="G1" s="94"/>
      <c r="H1" s="94" t="s">
        <v>171</v>
      </c>
      <c r="I1" s="94"/>
    </row>
    <row r="2" spans="1:11" x14ac:dyDescent="0.2">
      <c r="A2" s="80"/>
      <c r="B2" s="79" t="s">
        <v>172</v>
      </c>
      <c r="C2" s="79" t="s">
        <v>48</v>
      </c>
      <c r="D2" s="79" t="s">
        <v>172</v>
      </c>
      <c r="E2" s="79" t="s">
        <v>48</v>
      </c>
      <c r="F2" s="79" t="s">
        <v>172</v>
      </c>
      <c r="G2" s="79" t="s">
        <v>48</v>
      </c>
      <c r="H2" s="79" t="s">
        <v>172</v>
      </c>
      <c r="I2" s="79" t="s">
        <v>48</v>
      </c>
    </row>
    <row r="3" spans="1:11" s="77" customFormat="1" ht="12.75" x14ac:dyDescent="0.2">
      <c r="A3" s="76"/>
      <c r="B3" s="51">
        <v>1</v>
      </c>
      <c r="C3" s="51">
        <v>0</v>
      </c>
      <c r="D3" s="6">
        <v>0.98701056166666701</v>
      </c>
      <c r="E3" s="6">
        <v>4.9924893800677501E-2</v>
      </c>
      <c r="F3" s="6">
        <v>0.44010866033333301</v>
      </c>
      <c r="G3" s="6">
        <v>0.107913559329194</v>
      </c>
      <c r="H3" s="6">
        <v>0.60197630766666699</v>
      </c>
      <c r="I3" s="6">
        <v>1.9706041329433901E-2</v>
      </c>
    </row>
    <row r="4" spans="1:11" x14ac:dyDescent="0.2">
      <c r="A4" s="77"/>
      <c r="B4" s="77"/>
      <c r="C4" s="77"/>
      <c r="D4" s="77"/>
      <c r="E4" s="77"/>
      <c r="F4" s="77"/>
      <c r="G4" s="77"/>
      <c r="H4" s="77"/>
      <c r="I4" s="77"/>
    </row>
    <row r="5" spans="1:11" x14ac:dyDescent="0.2">
      <c r="A5" s="53" t="s">
        <v>65</v>
      </c>
      <c r="B5" s="59" t="s">
        <v>66</v>
      </c>
      <c r="C5" s="59" t="s">
        <v>67</v>
      </c>
      <c r="D5" s="59" t="s">
        <v>68</v>
      </c>
      <c r="E5" s="59" t="s">
        <v>69</v>
      </c>
      <c r="F5" s="59" t="s">
        <v>70</v>
      </c>
      <c r="G5" s="59"/>
      <c r="H5" s="77"/>
      <c r="I5" s="77"/>
    </row>
    <row r="6" spans="1:11" x14ac:dyDescent="0.2">
      <c r="A6" s="7" t="s">
        <v>141</v>
      </c>
      <c r="B6" s="81">
        <v>1.299E-2</v>
      </c>
      <c r="C6" s="81" t="s">
        <v>291</v>
      </c>
      <c r="D6" s="81" t="s">
        <v>72</v>
      </c>
      <c r="E6" s="81" t="s">
        <v>73</v>
      </c>
      <c r="F6" s="81">
        <v>0.99299999999999999</v>
      </c>
      <c r="G6" s="63" t="s">
        <v>143</v>
      </c>
      <c r="H6" s="77"/>
      <c r="I6" s="77"/>
    </row>
    <row r="7" spans="1:11" x14ac:dyDescent="0.2">
      <c r="A7" s="7" t="s">
        <v>74</v>
      </c>
      <c r="B7" s="81">
        <v>0.55989999999999995</v>
      </c>
      <c r="C7" s="81" t="s">
        <v>292</v>
      </c>
      <c r="D7" s="81" t="s">
        <v>76</v>
      </c>
      <c r="E7" s="81" t="s">
        <v>77</v>
      </c>
      <c r="F7" s="81" t="s">
        <v>78</v>
      </c>
      <c r="G7" s="63" t="s">
        <v>145</v>
      </c>
      <c r="H7" s="77"/>
      <c r="I7" s="77"/>
    </row>
    <row r="8" spans="1:11" x14ac:dyDescent="0.2">
      <c r="A8" s="7" t="s">
        <v>146</v>
      </c>
      <c r="B8" s="81">
        <v>0.39800000000000002</v>
      </c>
      <c r="C8" s="81" t="s">
        <v>293</v>
      </c>
      <c r="D8" s="81" t="s">
        <v>76</v>
      </c>
      <c r="E8" s="81" t="s">
        <v>101</v>
      </c>
      <c r="F8" s="81">
        <v>2.0000000000000001E-4</v>
      </c>
      <c r="G8" s="63" t="s">
        <v>148</v>
      </c>
      <c r="H8" s="77"/>
      <c r="I8" s="77"/>
    </row>
    <row r="9" spans="1:11" x14ac:dyDescent="0.2">
      <c r="A9" s="7" t="s">
        <v>149</v>
      </c>
      <c r="B9" s="81">
        <v>0.54690000000000005</v>
      </c>
      <c r="C9" s="81" t="s">
        <v>294</v>
      </c>
      <c r="D9" s="81" t="s">
        <v>76</v>
      </c>
      <c r="E9" s="81" t="s">
        <v>77</v>
      </c>
      <c r="F9" s="81" t="s">
        <v>78</v>
      </c>
      <c r="G9" s="63" t="s">
        <v>151</v>
      </c>
      <c r="H9" s="77"/>
      <c r="I9" s="77"/>
    </row>
    <row r="10" spans="1:11" x14ac:dyDescent="0.2">
      <c r="A10" s="7" t="s">
        <v>152</v>
      </c>
      <c r="B10" s="81">
        <v>0.38500000000000001</v>
      </c>
      <c r="C10" s="81" t="s">
        <v>295</v>
      </c>
      <c r="D10" s="81" t="s">
        <v>76</v>
      </c>
      <c r="E10" s="81" t="s">
        <v>101</v>
      </c>
      <c r="F10" s="81">
        <v>2.0000000000000001E-4</v>
      </c>
      <c r="G10" s="63" t="s">
        <v>154</v>
      </c>
      <c r="H10" s="77"/>
      <c r="I10" s="77"/>
      <c r="K10" s="78"/>
    </row>
    <row r="11" spans="1:11" x14ac:dyDescent="0.2">
      <c r="A11" s="7" t="s">
        <v>155</v>
      </c>
      <c r="B11" s="81">
        <v>-0.16189999999999999</v>
      </c>
      <c r="C11" s="81" t="s">
        <v>296</v>
      </c>
      <c r="D11" s="81" t="s">
        <v>76</v>
      </c>
      <c r="E11" s="81" t="s">
        <v>49</v>
      </c>
      <c r="F11" s="81">
        <v>4.4200000000000003E-2</v>
      </c>
      <c r="G11" s="63" t="s">
        <v>157</v>
      </c>
      <c r="H11" s="77"/>
      <c r="I11" s="77"/>
    </row>
    <row r="14" spans="1:11" ht="30" x14ac:dyDescent="0.2">
      <c r="A14" s="55" t="s">
        <v>290</v>
      </c>
      <c r="B14" s="93" t="s">
        <v>170</v>
      </c>
      <c r="C14" s="93"/>
      <c r="D14" s="93" t="s">
        <v>173</v>
      </c>
      <c r="E14" s="93"/>
      <c r="F14" s="93" t="s">
        <v>61</v>
      </c>
      <c r="G14" s="93"/>
      <c r="H14" s="93" t="s">
        <v>171</v>
      </c>
      <c r="I14" s="93"/>
    </row>
    <row r="15" spans="1:11" ht="15" x14ac:dyDescent="0.2">
      <c r="A15" s="50"/>
      <c r="B15" s="49" t="s">
        <v>172</v>
      </c>
      <c r="C15" s="49" t="s">
        <v>48</v>
      </c>
      <c r="D15" s="49" t="s">
        <v>172</v>
      </c>
      <c r="E15" s="49" t="s">
        <v>48</v>
      </c>
      <c r="F15" s="49" t="s">
        <v>172</v>
      </c>
      <c r="G15" s="49" t="s">
        <v>48</v>
      </c>
      <c r="H15" s="49" t="s">
        <v>172</v>
      </c>
      <c r="I15" s="49" t="s">
        <v>48</v>
      </c>
    </row>
    <row r="16" spans="1:11" s="77" customFormat="1" ht="12.75" x14ac:dyDescent="0.2">
      <c r="A16" s="76"/>
      <c r="B16" s="51">
        <v>1</v>
      </c>
      <c r="C16" s="51">
        <v>0</v>
      </c>
      <c r="D16" s="77">
        <v>1.14327803196884</v>
      </c>
      <c r="E16" s="6">
        <v>0.35412263633333302</v>
      </c>
      <c r="F16" s="6">
        <v>0.192113600701698</v>
      </c>
      <c r="G16" s="6">
        <v>0.19209396964394099</v>
      </c>
      <c r="H16" s="6">
        <v>0.76900950333333296</v>
      </c>
      <c r="I16" s="6">
        <v>0.23160652078400301</v>
      </c>
    </row>
    <row r="18" spans="1:7" x14ac:dyDescent="0.2">
      <c r="A18" s="53" t="s">
        <v>65</v>
      </c>
      <c r="B18" s="59" t="s">
        <v>66</v>
      </c>
      <c r="C18" s="59" t="s">
        <v>67</v>
      </c>
      <c r="D18" s="59" t="s">
        <v>68</v>
      </c>
      <c r="E18" s="59" t="s">
        <v>69</v>
      </c>
      <c r="F18" s="59" t="s">
        <v>70</v>
      </c>
      <c r="G18" s="66"/>
    </row>
    <row r="19" spans="1:7" x14ac:dyDescent="0.2">
      <c r="A19" s="7" t="s">
        <v>141</v>
      </c>
      <c r="B19" s="6">
        <v>-0.14330000000000001</v>
      </c>
      <c r="C19" s="6" t="s">
        <v>175</v>
      </c>
      <c r="D19" s="6" t="s">
        <v>72</v>
      </c>
      <c r="E19" s="6" t="s">
        <v>73</v>
      </c>
      <c r="F19" s="6">
        <v>0.73670000000000002</v>
      </c>
    </row>
    <row r="20" spans="1:7" x14ac:dyDescent="0.2">
      <c r="A20" s="7" t="s">
        <v>74</v>
      </c>
      <c r="B20" s="6">
        <v>0.64649999999999996</v>
      </c>
      <c r="C20" s="6" t="s">
        <v>176</v>
      </c>
      <c r="D20" s="6" t="s">
        <v>76</v>
      </c>
      <c r="E20" s="6" t="s">
        <v>50</v>
      </c>
      <c r="F20" s="6">
        <v>7.1000000000000004E-3</v>
      </c>
    </row>
    <row r="21" spans="1:7" x14ac:dyDescent="0.2">
      <c r="A21" s="7" t="s">
        <v>146</v>
      </c>
      <c r="B21" s="6">
        <v>0.2165</v>
      </c>
      <c r="C21" s="6" t="s">
        <v>177</v>
      </c>
      <c r="D21" s="6" t="s">
        <v>72</v>
      </c>
      <c r="E21" s="6" t="s">
        <v>73</v>
      </c>
      <c r="F21" s="6">
        <v>0.45</v>
      </c>
    </row>
    <row r="22" spans="1:7" x14ac:dyDescent="0.2">
      <c r="A22" s="7" t="s">
        <v>149</v>
      </c>
      <c r="B22" s="6">
        <v>0.78979999999999995</v>
      </c>
      <c r="C22" s="6" t="s">
        <v>178</v>
      </c>
      <c r="D22" s="6" t="s">
        <v>76</v>
      </c>
      <c r="E22" s="6" t="s">
        <v>50</v>
      </c>
      <c r="F22" s="6">
        <v>2.0999999999999999E-3</v>
      </c>
    </row>
    <row r="23" spans="1:7" x14ac:dyDescent="0.2">
      <c r="A23" s="7" t="s">
        <v>152</v>
      </c>
      <c r="B23" s="6">
        <v>0.35970000000000002</v>
      </c>
      <c r="C23" s="6" t="s">
        <v>179</v>
      </c>
      <c r="D23" s="6" t="s">
        <v>72</v>
      </c>
      <c r="E23" s="6" t="s">
        <v>73</v>
      </c>
      <c r="F23" s="6">
        <v>0.1183</v>
      </c>
    </row>
    <row r="24" spans="1:7" x14ac:dyDescent="0.2">
      <c r="A24" s="7" t="s">
        <v>155</v>
      </c>
      <c r="B24" s="6">
        <v>-0.43009999999999998</v>
      </c>
      <c r="C24" s="6" t="s">
        <v>180</v>
      </c>
      <c r="D24" s="6" t="s">
        <v>72</v>
      </c>
      <c r="E24" s="6" t="s">
        <v>73</v>
      </c>
      <c r="F24" s="6">
        <v>5.79E-2</v>
      </c>
    </row>
  </sheetData>
  <mergeCells count="8">
    <mergeCell ref="B14:C14"/>
    <mergeCell ref="D14:E14"/>
    <mergeCell ref="F14:G14"/>
    <mergeCell ref="H14:I14"/>
    <mergeCell ref="B1:C1"/>
    <mergeCell ref="F1:G1"/>
    <mergeCell ref="H1:I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6D77B-3BA5-44E0-A1CF-AB45CD5E95BC}">
  <dimension ref="A1:L36"/>
  <sheetViews>
    <sheetView workbookViewId="0">
      <selection activeCell="E36" sqref="E36"/>
    </sheetView>
  </sheetViews>
  <sheetFormatPr defaultRowHeight="14.25" x14ac:dyDescent="0.2"/>
  <cols>
    <col min="1" max="1" width="13.125" style="1" customWidth="1"/>
    <col min="2" max="2" width="15.5" style="1" customWidth="1"/>
    <col min="3" max="3" width="12" style="1" customWidth="1"/>
    <col min="4" max="4" width="14.125" style="1" customWidth="1"/>
    <col min="5" max="5" width="15.625" style="1" customWidth="1"/>
    <col min="6" max="6" width="15.875" style="1" customWidth="1"/>
    <col min="7" max="7" width="11" style="1" customWidth="1"/>
    <col min="8" max="8" width="14.625" style="1" customWidth="1"/>
    <col min="9" max="9" width="16.75" style="1" customWidth="1"/>
    <col min="10" max="10" width="16.625" style="1" customWidth="1"/>
    <col min="11" max="11" width="15.25" style="1" customWidth="1"/>
    <col min="12" max="12" width="13.25" style="1" customWidth="1"/>
    <col min="13" max="16384" width="9" style="1"/>
  </cols>
  <sheetData>
    <row r="1" spans="1:12" s="75" customFormat="1" ht="15.75" x14ac:dyDescent="0.25">
      <c r="A1" s="74" t="s">
        <v>34</v>
      </c>
      <c r="E1" s="74" t="s">
        <v>38</v>
      </c>
      <c r="I1" s="74" t="s">
        <v>37</v>
      </c>
    </row>
    <row r="2" spans="1:12" s="12" customFormat="1" ht="15" x14ac:dyDescent="0.25">
      <c r="A2" s="12" t="s">
        <v>35</v>
      </c>
      <c r="B2" s="12" t="s">
        <v>60</v>
      </c>
      <c r="C2" s="12" t="s">
        <v>61</v>
      </c>
      <c r="D2" s="12" t="s">
        <v>62</v>
      </c>
      <c r="E2" s="12" t="s">
        <v>35</v>
      </c>
      <c r="F2" s="12" t="s">
        <v>60</v>
      </c>
      <c r="G2" s="12" t="s">
        <v>61</v>
      </c>
      <c r="H2" s="12" t="s">
        <v>62</v>
      </c>
      <c r="I2" s="12" t="s">
        <v>35</v>
      </c>
      <c r="J2" s="12" t="s">
        <v>60</v>
      </c>
      <c r="K2" s="12" t="s">
        <v>61</v>
      </c>
      <c r="L2" s="12" t="s">
        <v>62</v>
      </c>
    </row>
    <row r="3" spans="1:12" s="36" customFormat="1" x14ac:dyDescent="0.2">
      <c r="A3" s="36" t="s">
        <v>36</v>
      </c>
      <c r="B3" s="36" t="s">
        <v>36</v>
      </c>
      <c r="C3" s="36" t="s">
        <v>36</v>
      </c>
      <c r="D3" s="36" t="s">
        <v>36</v>
      </c>
      <c r="E3" s="36" t="s">
        <v>36</v>
      </c>
      <c r="F3" s="36" t="s">
        <v>36</v>
      </c>
      <c r="G3" s="36" t="s">
        <v>36</v>
      </c>
      <c r="H3" s="36" t="s">
        <v>36</v>
      </c>
      <c r="I3" s="36" t="s">
        <v>36</v>
      </c>
      <c r="J3" s="36" t="s">
        <v>36</v>
      </c>
      <c r="K3" s="36" t="s">
        <v>36</v>
      </c>
      <c r="L3" s="36" t="s">
        <v>36</v>
      </c>
    </row>
    <row r="4" spans="1:12" x14ac:dyDescent="0.2">
      <c r="A4" s="1">
        <v>0</v>
      </c>
      <c r="B4" s="1">
        <v>0</v>
      </c>
      <c r="C4" s="1">
        <v>1.9074074074074077</v>
      </c>
      <c r="D4" s="1">
        <v>1.5</v>
      </c>
      <c r="E4" s="1">
        <v>0</v>
      </c>
      <c r="F4" s="1">
        <v>0</v>
      </c>
      <c r="G4" s="1">
        <v>1.3703703703703705</v>
      </c>
      <c r="H4" s="1">
        <v>1.0555555555555556</v>
      </c>
      <c r="I4" s="1">
        <v>0.33333333333333331</v>
      </c>
      <c r="J4" s="1">
        <v>0.38888888888888884</v>
      </c>
      <c r="K4" s="1">
        <v>1.5370370370370372</v>
      </c>
      <c r="L4" s="1">
        <v>1.2962962962962965</v>
      </c>
    </row>
    <row r="5" spans="1:12" x14ac:dyDescent="0.2">
      <c r="A5" s="1">
        <v>0</v>
      </c>
      <c r="B5" s="1">
        <v>0</v>
      </c>
      <c r="C5" s="1">
        <v>0.14907119849998599</v>
      </c>
      <c r="D5" s="1">
        <v>0.22771001702132238</v>
      </c>
      <c r="E5" s="1">
        <v>0</v>
      </c>
      <c r="F5" s="1">
        <v>0</v>
      </c>
      <c r="G5" s="1">
        <v>0.18592445034090679</v>
      </c>
      <c r="H5" s="1">
        <v>0.19876159799998275</v>
      </c>
      <c r="I5" s="1">
        <v>7.8567420131838608E-2</v>
      </c>
      <c r="J5" s="1">
        <v>9.2962225170452953E-2</v>
      </c>
      <c r="K5" s="1">
        <v>0.3460535889421637</v>
      </c>
      <c r="L5" s="1">
        <v>0.20786985482077339</v>
      </c>
    </row>
    <row r="7" spans="1:12" ht="15" x14ac:dyDescent="0.2">
      <c r="B7" s="93" t="s">
        <v>170</v>
      </c>
      <c r="C7" s="93"/>
      <c r="D7" s="93" t="s">
        <v>173</v>
      </c>
      <c r="E7" s="93"/>
      <c r="F7" s="93" t="s">
        <v>61</v>
      </c>
      <c r="G7" s="93"/>
      <c r="H7" s="93" t="s">
        <v>171</v>
      </c>
      <c r="I7" s="93"/>
    </row>
    <row r="8" spans="1:12" ht="15" x14ac:dyDescent="0.2">
      <c r="B8" s="49" t="s">
        <v>172</v>
      </c>
      <c r="C8" s="49" t="s">
        <v>48</v>
      </c>
      <c r="D8" s="49" t="s">
        <v>172</v>
      </c>
      <c r="E8" s="49" t="s">
        <v>48</v>
      </c>
      <c r="F8" s="49" t="s">
        <v>172</v>
      </c>
      <c r="G8" s="49" t="s">
        <v>48</v>
      </c>
      <c r="H8" s="49" t="s">
        <v>172</v>
      </c>
      <c r="I8" s="49" t="s">
        <v>48</v>
      </c>
    </row>
    <row r="9" spans="1:12" ht="15" x14ac:dyDescent="0.25">
      <c r="A9" s="70" t="s">
        <v>184</v>
      </c>
      <c r="B9" s="54">
        <v>0.33</v>
      </c>
      <c r="C9" s="54">
        <v>6.9570108523704294E-2</v>
      </c>
      <c r="D9" s="54">
        <v>0.38666666666666699</v>
      </c>
      <c r="E9" s="54">
        <v>0.118265238623472</v>
      </c>
      <c r="F9" s="54">
        <v>4.8150000000000004</v>
      </c>
      <c r="G9" s="54">
        <v>0.34192104351735902</v>
      </c>
      <c r="H9" s="54">
        <v>3.9449999999999998</v>
      </c>
      <c r="I9" s="54">
        <v>0.50575685857929797</v>
      </c>
    </row>
    <row r="10" spans="1:12" ht="15" x14ac:dyDescent="0.2">
      <c r="A10" s="71" t="s">
        <v>203</v>
      </c>
      <c r="B10" s="58">
        <v>6.2639E-2</v>
      </c>
      <c r="C10" s="58">
        <v>5.11372981948271E-3</v>
      </c>
      <c r="D10" s="58">
        <v>5.8090000000000003E-2</v>
      </c>
      <c r="E10" s="58">
        <v>6.4126293619180402E-3</v>
      </c>
      <c r="F10" s="58">
        <v>0.16278899999999999</v>
      </c>
      <c r="G10" s="58">
        <v>1.8176991353539999E-2</v>
      </c>
      <c r="H10" s="58">
        <v>0.13255549999999999</v>
      </c>
      <c r="I10" s="58">
        <v>1.57804490113558E-2</v>
      </c>
    </row>
    <row r="11" spans="1:12" ht="15" x14ac:dyDescent="0.2">
      <c r="A11" s="72" t="s">
        <v>204</v>
      </c>
      <c r="B11" s="58">
        <v>4.713851225E-2</v>
      </c>
      <c r="C11" s="58">
        <v>7.8998932865706594E-3</v>
      </c>
      <c r="D11" s="58">
        <v>6.50102605E-2</v>
      </c>
      <c r="E11" s="58">
        <v>1.7944899555754699E-2</v>
      </c>
      <c r="F11" s="58">
        <v>0.20998213800000001</v>
      </c>
      <c r="G11" s="58">
        <v>4.6286985357448102E-2</v>
      </c>
      <c r="H11" s="58">
        <v>0.12222607325</v>
      </c>
      <c r="I11" s="58">
        <v>1.6450944474001999E-2</v>
      </c>
    </row>
    <row r="12" spans="1:12" ht="15" x14ac:dyDescent="0.2">
      <c r="C12" s="93"/>
      <c r="D12" s="93"/>
      <c r="E12" s="93"/>
      <c r="F12" s="93"/>
      <c r="G12" s="93"/>
      <c r="H12" s="93"/>
      <c r="I12" s="93"/>
      <c r="J12" s="93"/>
    </row>
    <row r="13" spans="1:12" ht="15" x14ac:dyDescent="0.25">
      <c r="A13" s="13" t="s">
        <v>184</v>
      </c>
      <c r="I13" s="49"/>
      <c r="J13" s="49"/>
    </row>
    <row r="14" spans="1:12" x14ac:dyDescent="0.2">
      <c r="A14" s="53" t="s">
        <v>65</v>
      </c>
      <c r="B14" s="59" t="s">
        <v>66</v>
      </c>
      <c r="C14" s="59" t="s">
        <v>67</v>
      </c>
      <c r="D14" s="59" t="s">
        <v>68</v>
      </c>
      <c r="E14" s="59" t="s">
        <v>69</v>
      </c>
      <c r="F14" s="59" t="s">
        <v>70</v>
      </c>
      <c r="G14" s="66"/>
      <c r="I14" s="54"/>
      <c r="J14" s="54"/>
    </row>
    <row r="15" spans="1:12" x14ac:dyDescent="0.2">
      <c r="A15" s="7" t="s">
        <v>141</v>
      </c>
      <c r="B15" s="6">
        <v>-5.6669999999999998E-2</v>
      </c>
      <c r="C15" s="6" t="s">
        <v>185</v>
      </c>
      <c r="D15" s="6" t="s">
        <v>72</v>
      </c>
      <c r="E15" s="6" t="s">
        <v>73</v>
      </c>
      <c r="F15" s="11">
        <v>0.98899999999999999</v>
      </c>
      <c r="I15" s="58"/>
      <c r="J15" s="58"/>
    </row>
    <row r="16" spans="1:12" x14ac:dyDescent="0.2">
      <c r="A16" s="7" t="s">
        <v>74</v>
      </c>
      <c r="B16" s="6">
        <v>-4.4850000000000003</v>
      </c>
      <c r="C16" s="6" t="s">
        <v>186</v>
      </c>
      <c r="D16" s="6" t="s">
        <v>76</v>
      </c>
      <c r="E16" s="6" t="s">
        <v>77</v>
      </c>
      <c r="F16" s="11" t="s">
        <v>78</v>
      </c>
      <c r="I16" s="58"/>
      <c r="J16" s="58"/>
    </row>
    <row r="17" spans="1:7" x14ac:dyDescent="0.2">
      <c r="A17" s="7" t="s">
        <v>146</v>
      </c>
      <c r="B17" s="6">
        <v>-3.6150000000000002</v>
      </c>
      <c r="C17" s="6" t="s">
        <v>187</v>
      </c>
      <c r="D17" s="6" t="s">
        <v>76</v>
      </c>
      <c r="E17" s="6" t="s">
        <v>77</v>
      </c>
      <c r="F17" s="11" t="s">
        <v>78</v>
      </c>
    </row>
    <row r="18" spans="1:7" x14ac:dyDescent="0.2">
      <c r="A18" s="7" t="s">
        <v>149</v>
      </c>
      <c r="B18" s="6">
        <v>-4.4279999999999999</v>
      </c>
      <c r="C18" s="6" t="s">
        <v>188</v>
      </c>
      <c r="D18" s="6" t="s">
        <v>76</v>
      </c>
      <c r="E18" s="6" t="s">
        <v>77</v>
      </c>
      <c r="F18" s="11" t="s">
        <v>78</v>
      </c>
    </row>
    <row r="19" spans="1:7" x14ac:dyDescent="0.2">
      <c r="A19" s="7" t="s">
        <v>152</v>
      </c>
      <c r="B19" s="6">
        <v>-3.5579999999999998</v>
      </c>
      <c r="C19" s="6" t="s">
        <v>189</v>
      </c>
      <c r="D19" s="6" t="s">
        <v>76</v>
      </c>
      <c r="E19" s="6" t="s">
        <v>77</v>
      </c>
      <c r="F19" s="11" t="s">
        <v>78</v>
      </c>
    </row>
    <row r="20" spans="1:7" x14ac:dyDescent="0.2">
      <c r="A20" s="7" t="s">
        <v>155</v>
      </c>
      <c r="B20" s="6">
        <v>0.87</v>
      </c>
      <c r="C20" s="6" t="s">
        <v>190</v>
      </c>
      <c r="D20" s="6" t="s">
        <v>76</v>
      </c>
      <c r="E20" s="6" t="s">
        <v>101</v>
      </c>
      <c r="F20" s="11">
        <v>5.9999999999999995E-4</v>
      </c>
    </row>
    <row r="21" spans="1:7" x14ac:dyDescent="0.2">
      <c r="A21" s="7" t="s">
        <v>203</v>
      </c>
    </row>
    <row r="22" spans="1:7" x14ac:dyDescent="0.2">
      <c r="A22" s="56" t="s">
        <v>65</v>
      </c>
      <c r="B22" s="57" t="s">
        <v>66</v>
      </c>
      <c r="C22" s="57" t="s">
        <v>67</v>
      </c>
      <c r="D22" s="57" t="s">
        <v>68</v>
      </c>
      <c r="E22" s="57" t="s">
        <v>69</v>
      </c>
      <c r="F22" s="57" t="s">
        <v>70</v>
      </c>
      <c r="G22" s="73"/>
    </row>
    <row r="23" spans="1:7" x14ac:dyDescent="0.2">
      <c r="A23" s="7" t="s">
        <v>141</v>
      </c>
      <c r="B23" s="6">
        <v>4.5490000000000001E-3</v>
      </c>
      <c r="C23" s="6" t="s">
        <v>163</v>
      </c>
      <c r="D23" s="6" t="s">
        <v>72</v>
      </c>
      <c r="E23" s="6" t="s">
        <v>73</v>
      </c>
      <c r="F23" s="11">
        <v>0.95609999999999995</v>
      </c>
    </row>
    <row r="24" spans="1:7" x14ac:dyDescent="0.2">
      <c r="A24" s="7" t="s">
        <v>74</v>
      </c>
      <c r="B24" s="6">
        <v>-0.1002</v>
      </c>
      <c r="C24" s="6" t="s">
        <v>164</v>
      </c>
      <c r="D24" s="6" t="s">
        <v>76</v>
      </c>
      <c r="E24" s="6" t="s">
        <v>77</v>
      </c>
      <c r="F24" s="11" t="s">
        <v>78</v>
      </c>
    </row>
    <row r="25" spans="1:7" x14ac:dyDescent="0.2">
      <c r="A25" s="7" t="s">
        <v>146</v>
      </c>
      <c r="B25" s="6">
        <v>-6.9919999999999996E-2</v>
      </c>
      <c r="C25" s="6" t="s">
        <v>165</v>
      </c>
      <c r="D25" s="6" t="s">
        <v>76</v>
      </c>
      <c r="E25" s="6" t="s">
        <v>77</v>
      </c>
      <c r="F25" s="11" t="s">
        <v>78</v>
      </c>
    </row>
    <row r="26" spans="1:7" x14ac:dyDescent="0.2">
      <c r="A26" s="7" t="s">
        <v>149</v>
      </c>
      <c r="B26" s="6">
        <v>-0.1047</v>
      </c>
      <c r="C26" s="6" t="s">
        <v>166</v>
      </c>
      <c r="D26" s="6" t="s">
        <v>76</v>
      </c>
      <c r="E26" s="6" t="s">
        <v>77</v>
      </c>
      <c r="F26" s="11" t="s">
        <v>78</v>
      </c>
    </row>
    <row r="27" spans="1:7" x14ac:dyDescent="0.2">
      <c r="A27" s="7" t="s">
        <v>152</v>
      </c>
      <c r="B27" s="6">
        <v>-7.4469999999999995E-2</v>
      </c>
      <c r="C27" s="6" t="s">
        <v>167</v>
      </c>
      <c r="D27" s="6" t="s">
        <v>76</v>
      </c>
      <c r="E27" s="6" t="s">
        <v>77</v>
      </c>
      <c r="F27" s="11" t="s">
        <v>78</v>
      </c>
    </row>
    <row r="28" spans="1:7" x14ac:dyDescent="0.2">
      <c r="A28" s="7" t="s">
        <v>155</v>
      </c>
      <c r="B28" s="6">
        <v>3.023E-2</v>
      </c>
      <c r="C28" s="6" t="s">
        <v>168</v>
      </c>
      <c r="D28" s="6" t="s">
        <v>76</v>
      </c>
      <c r="E28" s="6" t="s">
        <v>49</v>
      </c>
      <c r="F28" s="11">
        <v>2.52E-2</v>
      </c>
    </row>
    <row r="29" spans="1:7" x14ac:dyDescent="0.2">
      <c r="A29" s="7" t="s">
        <v>204</v>
      </c>
    </row>
    <row r="30" spans="1:7" x14ac:dyDescent="0.2">
      <c r="A30" s="53" t="s">
        <v>65</v>
      </c>
      <c r="B30" s="59" t="s">
        <v>66</v>
      </c>
      <c r="C30" s="59" t="s">
        <v>67</v>
      </c>
      <c r="D30" s="59" t="s">
        <v>68</v>
      </c>
      <c r="E30" s="59" t="s">
        <v>69</v>
      </c>
      <c r="F30" s="59" t="s">
        <v>70</v>
      </c>
      <c r="G30" s="66"/>
    </row>
    <row r="31" spans="1:7" x14ac:dyDescent="0.2">
      <c r="A31" s="7" t="s">
        <v>141</v>
      </c>
      <c r="B31" s="6">
        <v>-1.787E-2</v>
      </c>
      <c r="C31" s="6" t="s">
        <v>142</v>
      </c>
      <c r="D31" s="6" t="s">
        <v>72</v>
      </c>
      <c r="E31" s="6" t="s">
        <v>73</v>
      </c>
      <c r="F31" s="89">
        <v>0.7762</v>
      </c>
    </row>
    <row r="32" spans="1:7" x14ac:dyDescent="0.2">
      <c r="A32" s="7" t="s">
        <v>74</v>
      </c>
      <c r="B32" s="6">
        <v>-0.1628</v>
      </c>
      <c r="C32" s="6" t="s">
        <v>144</v>
      </c>
      <c r="D32" s="6" t="s">
        <v>76</v>
      </c>
      <c r="E32" s="6" t="s">
        <v>77</v>
      </c>
      <c r="F32" s="89" t="s">
        <v>78</v>
      </c>
    </row>
    <row r="33" spans="1:6" x14ac:dyDescent="0.2">
      <c r="A33" s="7" t="s">
        <v>146</v>
      </c>
      <c r="B33" s="6">
        <v>-7.5090000000000004E-2</v>
      </c>
      <c r="C33" s="6" t="s">
        <v>147</v>
      </c>
      <c r="D33" s="6" t="s">
        <v>76</v>
      </c>
      <c r="E33" s="6" t="s">
        <v>50</v>
      </c>
      <c r="F33" s="89">
        <v>8.0000000000000002E-3</v>
      </c>
    </row>
    <row r="34" spans="1:6" x14ac:dyDescent="0.2">
      <c r="A34" s="7" t="s">
        <v>149</v>
      </c>
      <c r="B34" s="6">
        <v>-0.14499999999999999</v>
      </c>
      <c r="C34" s="6" t="s">
        <v>150</v>
      </c>
      <c r="D34" s="6" t="s">
        <v>76</v>
      </c>
      <c r="E34" s="6" t="s">
        <v>77</v>
      </c>
      <c r="F34" s="89" t="s">
        <v>78</v>
      </c>
    </row>
    <row r="35" spans="1:6" x14ac:dyDescent="0.2">
      <c r="A35" s="7" t="s">
        <v>152</v>
      </c>
      <c r="B35" s="6">
        <v>-5.722E-2</v>
      </c>
      <c r="C35" s="6" t="s">
        <v>153</v>
      </c>
      <c r="D35" s="6" t="s">
        <v>76</v>
      </c>
      <c r="E35" s="6" t="s">
        <v>49</v>
      </c>
      <c r="F35" s="89">
        <v>4.2700000000000002E-2</v>
      </c>
    </row>
    <row r="36" spans="1:6" x14ac:dyDescent="0.2">
      <c r="A36" s="7" t="s">
        <v>155</v>
      </c>
      <c r="B36" s="6">
        <v>8.7760000000000005E-2</v>
      </c>
      <c r="C36" s="6" t="s">
        <v>156</v>
      </c>
      <c r="D36" s="6" t="s">
        <v>76</v>
      </c>
      <c r="E36" s="6" t="s">
        <v>50</v>
      </c>
      <c r="F36" s="89">
        <v>2.5000000000000001E-3</v>
      </c>
    </row>
  </sheetData>
  <mergeCells count="8">
    <mergeCell ref="C12:D12"/>
    <mergeCell ref="E12:F12"/>
    <mergeCell ref="G12:H12"/>
    <mergeCell ref="I12:J12"/>
    <mergeCell ref="B7:C7"/>
    <mergeCell ref="D7:E7"/>
    <mergeCell ref="F7:G7"/>
    <mergeCell ref="H7:I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F3250-932C-45A0-994F-982E4F03F370}">
  <dimension ref="A1:Q67"/>
  <sheetViews>
    <sheetView workbookViewId="0">
      <selection activeCell="H53" sqref="H53"/>
    </sheetView>
  </sheetViews>
  <sheetFormatPr defaultRowHeight="14.25" x14ac:dyDescent="0.2"/>
  <cols>
    <col min="1" max="1" width="29.5" customWidth="1"/>
    <col min="2" max="2" width="13.5" customWidth="1"/>
    <col min="3" max="3" width="15.75" customWidth="1"/>
    <col min="4" max="4" width="10.5" customWidth="1"/>
    <col min="5" max="5" width="10.625" customWidth="1"/>
    <col min="6" max="6" width="10.375" customWidth="1"/>
    <col min="7" max="7" width="11" customWidth="1"/>
    <col min="8" max="8" width="10.625" customWidth="1"/>
    <col min="9" max="9" width="11.5" customWidth="1"/>
    <col min="11" max="11" width="30.5" customWidth="1"/>
    <col min="12" max="12" width="15" customWidth="1"/>
  </cols>
  <sheetData>
    <row r="1" spans="1:17" ht="15" x14ac:dyDescent="0.2">
      <c r="B1" s="93" t="s">
        <v>170</v>
      </c>
      <c r="C1" s="93"/>
      <c r="D1" s="93" t="s">
        <v>173</v>
      </c>
      <c r="E1" s="93"/>
      <c r="F1" s="93" t="s">
        <v>61</v>
      </c>
      <c r="G1" s="93"/>
      <c r="H1" s="93" t="s">
        <v>171</v>
      </c>
      <c r="I1" s="93"/>
      <c r="K1" s="90" t="s">
        <v>205</v>
      </c>
    </row>
    <row r="2" spans="1:17" ht="15" x14ac:dyDescent="0.2">
      <c r="B2" s="49" t="s">
        <v>172</v>
      </c>
      <c r="C2" s="49" t="s">
        <v>48</v>
      </c>
      <c r="D2" s="49" t="s">
        <v>172</v>
      </c>
      <c r="E2" s="49" t="s">
        <v>48</v>
      </c>
      <c r="F2" s="49" t="s">
        <v>172</v>
      </c>
      <c r="G2" s="49" t="s">
        <v>48</v>
      </c>
      <c r="H2" s="49" t="s">
        <v>172</v>
      </c>
      <c r="I2" s="49" t="s">
        <v>48</v>
      </c>
      <c r="K2" s="53" t="s">
        <v>65</v>
      </c>
      <c r="L2" s="59" t="s">
        <v>66</v>
      </c>
      <c r="M2" s="59" t="s">
        <v>67</v>
      </c>
      <c r="N2" s="59" t="s">
        <v>68</v>
      </c>
      <c r="O2" s="59" t="s">
        <v>69</v>
      </c>
      <c r="P2" s="59" t="s">
        <v>70</v>
      </c>
      <c r="Q2" s="60"/>
    </row>
    <row r="3" spans="1:17" x14ac:dyDescent="0.2">
      <c r="A3" s="61" t="s">
        <v>205</v>
      </c>
      <c r="B3" s="6">
        <v>9.25569075E-3</v>
      </c>
      <c r="C3" s="6">
        <v>9.7860669479197003E-5</v>
      </c>
      <c r="D3" s="6">
        <v>9.3894867500000003E-3</v>
      </c>
      <c r="E3" s="6">
        <v>5.2360485116004598E-5</v>
      </c>
      <c r="F3" s="6">
        <v>1.528092975E-2</v>
      </c>
      <c r="G3" s="6">
        <v>7.56394577637172E-4</v>
      </c>
      <c r="H3" s="6">
        <v>1.1713076249999999E-2</v>
      </c>
      <c r="I3" s="6">
        <v>1.8585521601668601E-3</v>
      </c>
      <c r="J3" s="6"/>
      <c r="K3" s="7" t="s">
        <v>141</v>
      </c>
      <c r="L3" s="63">
        <v>-1.338E-4</v>
      </c>
      <c r="M3" s="63" t="s">
        <v>209</v>
      </c>
      <c r="N3" s="63" t="s">
        <v>72</v>
      </c>
      <c r="O3" s="63" t="s">
        <v>73</v>
      </c>
      <c r="P3" s="11">
        <v>0.99750000000000005</v>
      </c>
    </row>
    <row r="4" spans="1:17" x14ac:dyDescent="0.2">
      <c r="A4" s="61" t="s">
        <v>206</v>
      </c>
      <c r="B4" s="6">
        <v>9.4121537500000008E-3</v>
      </c>
      <c r="C4" s="6">
        <v>3.72285258135476E-5</v>
      </c>
      <c r="D4" s="6">
        <v>9.3999984999999994E-3</v>
      </c>
      <c r="E4" s="6">
        <v>5.7671351978257498E-5</v>
      </c>
      <c r="F4" s="6">
        <v>1.4037915749999999E-2</v>
      </c>
      <c r="G4" s="6">
        <v>6.6652171236520903E-4</v>
      </c>
      <c r="H4" s="6">
        <v>1.164233225E-2</v>
      </c>
      <c r="I4" s="6">
        <v>6.8706667824230603E-4</v>
      </c>
      <c r="J4" s="6"/>
      <c r="K4" s="7" t="s">
        <v>74</v>
      </c>
      <c r="L4" s="63">
        <v>-6.025E-3</v>
      </c>
      <c r="M4" s="63" t="s">
        <v>210</v>
      </c>
      <c r="N4" s="63" t="s">
        <v>76</v>
      </c>
      <c r="O4" s="63" t="s">
        <v>77</v>
      </c>
      <c r="P4" s="11" t="s">
        <v>78</v>
      </c>
    </row>
    <row r="5" spans="1:17" x14ac:dyDescent="0.2">
      <c r="A5" s="61" t="s">
        <v>207</v>
      </c>
      <c r="B5" s="6">
        <v>9.4101332499999992E-3</v>
      </c>
      <c r="C5" s="6">
        <v>2.7280952517278502E-5</v>
      </c>
      <c r="D5" s="6">
        <v>9.4133765000000008E-3</v>
      </c>
      <c r="E5" s="6">
        <v>4.9839930179859802E-5</v>
      </c>
      <c r="F5" s="6">
        <v>1.4631876E-2</v>
      </c>
      <c r="G5" s="6">
        <v>1.5898074834209801E-3</v>
      </c>
      <c r="H5" s="6">
        <v>1.197962275E-2</v>
      </c>
      <c r="I5" s="6">
        <v>6.6981040277149905E-4</v>
      </c>
      <c r="J5" s="6"/>
      <c r="K5" s="7" t="s">
        <v>146</v>
      </c>
      <c r="L5" s="63">
        <v>-2.457E-3</v>
      </c>
      <c r="M5" s="63" t="s">
        <v>211</v>
      </c>
      <c r="N5" s="63" t="s">
        <v>76</v>
      </c>
      <c r="O5" s="63" t="s">
        <v>49</v>
      </c>
      <c r="P5" s="11">
        <v>2.1299999999999999E-2</v>
      </c>
    </row>
    <row r="6" spans="1:17" x14ac:dyDescent="0.2">
      <c r="A6" s="61" t="s">
        <v>208</v>
      </c>
      <c r="B6" s="6">
        <v>9.2524370000000005E-3</v>
      </c>
      <c r="C6" s="6">
        <v>9.7382339891104706E-5</v>
      </c>
      <c r="D6" s="6">
        <v>9.3894867500000003E-3</v>
      </c>
      <c r="E6" s="6">
        <v>5.2360485116004598E-5</v>
      </c>
      <c r="F6" s="6">
        <v>1.3934245249999999E-2</v>
      </c>
      <c r="G6" s="6">
        <v>1.80468532557791E-3</v>
      </c>
      <c r="H6" s="6">
        <v>1.056989775E-2</v>
      </c>
      <c r="I6" s="6">
        <v>3.6864103222816898E-4</v>
      </c>
      <c r="J6" s="6"/>
      <c r="K6" s="7" t="s">
        <v>149</v>
      </c>
      <c r="L6" s="63">
        <v>-5.8910000000000004E-3</v>
      </c>
      <c r="M6" s="63" t="s">
        <v>212</v>
      </c>
      <c r="N6" s="63" t="s">
        <v>76</v>
      </c>
      <c r="O6" s="63" t="s">
        <v>77</v>
      </c>
      <c r="P6" s="11" t="s">
        <v>78</v>
      </c>
    </row>
    <row r="7" spans="1:17" x14ac:dyDescent="0.2">
      <c r="K7" s="7" t="s">
        <v>152</v>
      </c>
      <c r="L7" s="63">
        <v>-2.3240000000000001E-3</v>
      </c>
      <c r="M7" s="63" t="s">
        <v>213</v>
      </c>
      <c r="N7" s="63" t="s">
        <v>76</v>
      </c>
      <c r="O7" s="63" t="s">
        <v>49</v>
      </c>
      <c r="P7" s="11">
        <v>2.9600000000000001E-2</v>
      </c>
    </row>
    <row r="8" spans="1:17" x14ac:dyDescent="0.2">
      <c r="K8" s="7" t="s">
        <v>155</v>
      </c>
      <c r="L8" s="63">
        <v>3.568E-3</v>
      </c>
      <c r="M8" s="63" t="s">
        <v>214</v>
      </c>
      <c r="N8" s="63" t="s">
        <v>76</v>
      </c>
      <c r="O8" s="63" t="s">
        <v>50</v>
      </c>
      <c r="P8" s="11">
        <v>1.5E-3</v>
      </c>
    </row>
    <row r="9" spans="1:17" ht="30" x14ac:dyDescent="0.2">
      <c r="A9" s="55" t="s">
        <v>233</v>
      </c>
      <c r="B9" s="93" t="s">
        <v>170</v>
      </c>
      <c r="C9" s="93"/>
      <c r="D9" s="93" t="s">
        <v>173</v>
      </c>
      <c r="E9" s="93"/>
      <c r="F9" s="93" t="s">
        <v>61</v>
      </c>
      <c r="G9" s="93"/>
      <c r="H9" s="93" t="s">
        <v>171</v>
      </c>
      <c r="I9" s="93"/>
      <c r="K9" s="7" t="s">
        <v>206</v>
      </c>
      <c r="L9" s="64"/>
      <c r="M9" s="64"/>
      <c r="N9" s="64"/>
      <c r="O9" s="64"/>
      <c r="P9" s="10"/>
    </row>
    <row r="10" spans="1:17" ht="15" x14ac:dyDescent="0.2">
      <c r="A10" s="50"/>
      <c r="B10" s="49" t="s">
        <v>172</v>
      </c>
      <c r="C10" s="49" t="s">
        <v>48</v>
      </c>
      <c r="D10" s="49" t="s">
        <v>172</v>
      </c>
      <c r="E10" s="49" t="s">
        <v>48</v>
      </c>
      <c r="F10" s="49" t="s">
        <v>172</v>
      </c>
      <c r="G10" s="49" t="s">
        <v>48</v>
      </c>
      <c r="H10" s="49" t="s">
        <v>172</v>
      </c>
      <c r="I10" s="49" t="s">
        <v>48</v>
      </c>
      <c r="K10" s="53" t="s">
        <v>65</v>
      </c>
      <c r="L10" s="65" t="s">
        <v>66</v>
      </c>
      <c r="M10" s="65" t="s">
        <v>67</v>
      </c>
      <c r="N10" s="65" t="s">
        <v>68</v>
      </c>
      <c r="O10" s="65" t="s">
        <v>69</v>
      </c>
      <c r="P10" s="62" t="s">
        <v>70</v>
      </c>
      <c r="Q10" s="60"/>
    </row>
    <row r="11" spans="1:17" x14ac:dyDescent="0.2">
      <c r="B11">
        <v>1</v>
      </c>
      <c r="C11">
        <v>0</v>
      </c>
      <c r="D11" s="6">
        <v>1.2377970576666699</v>
      </c>
      <c r="E11" s="6">
        <v>0.12023869556936401</v>
      </c>
      <c r="F11" s="6">
        <v>3.08964847033333</v>
      </c>
      <c r="G11" s="6">
        <v>0.64347964967243898</v>
      </c>
      <c r="H11" s="6">
        <v>2.2452670719999999</v>
      </c>
      <c r="I11" s="6">
        <v>0.60230855726922194</v>
      </c>
      <c r="K11" s="7" t="s">
        <v>141</v>
      </c>
      <c r="L11" s="63">
        <v>1.216E-5</v>
      </c>
      <c r="M11" s="63" t="s">
        <v>215</v>
      </c>
      <c r="N11" s="63" t="s">
        <v>72</v>
      </c>
      <c r="O11" s="63" t="s">
        <v>73</v>
      </c>
      <c r="P11" s="11" t="s">
        <v>95</v>
      </c>
    </row>
    <row r="12" spans="1:17" x14ac:dyDescent="0.2">
      <c r="K12" s="7" t="s">
        <v>74</v>
      </c>
      <c r="L12" s="63">
        <v>-4.6259999999999999E-3</v>
      </c>
      <c r="M12" s="63" t="s">
        <v>216</v>
      </c>
      <c r="N12" s="63" t="s">
        <v>76</v>
      </c>
      <c r="O12" s="63" t="s">
        <v>77</v>
      </c>
      <c r="P12" s="11" t="s">
        <v>78</v>
      </c>
    </row>
    <row r="13" spans="1:17" x14ac:dyDescent="0.2">
      <c r="A13" s="53" t="s">
        <v>65</v>
      </c>
      <c r="B13" s="59" t="s">
        <v>66</v>
      </c>
      <c r="C13" s="59" t="s">
        <v>67</v>
      </c>
      <c r="D13" s="59" t="s">
        <v>68</v>
      </c>
      <c r="E13" s="59" t="s">
        <v>69</v>
      </c>
      <c r="F13" s="59" t="s">
        <v>70</v>
      </c>
      <c r="G13" s="60"/>
      <c r="K13" s="7" t="s">
        <v>146</v>
      </c>
      <c r="L13" s="63">
        <v>-2.2300000000000002E-3</v>
      </c>
      <c r="M13" s="63" t="s">
        <v>217</v>
      </c>
      <c r="N13" s="63" t="s">
        <v>76</v>
      </c>
      <c r="O13" s="63" t="s">
        <v>101</v>
      </c>
      <c r="P13" s="11">
        <v>1E-4</v>
      </c>
    </row>
    <row r="14" spans="1:17" x14ac:dyDescent="0.2">
      <c r="A14" s="7" t="s">
        <v>141</v>
      </c>
      <c r="B14" s="6">
        <v>-0.23780000000000001</v>
      </c>
      <c r="C14" s="6" t="s">
        <v>236</v>
      </c>
      <c r="D14" s="6" t="s">
        <v>72</v>
      </c>
      <c r="E14" s="6" t="s">
        <v>73</v>
      </c>
      <c r="F14" s="6">
        <v>0.91100000000000003</v>
      </c>
      <c r="K14" s="7" t="s">
        <v>149</v>
      </c>
      <c r="L14" s="63">
        <v>-4.6379999999999998E-3</v>
      </c>
      <c r="M14" s="63" t="s">
        <v>218</v>
      </c>
      <c r="N14" s="63" t="s">
        <v>76</v>
      </c>
      <c r="O14" s="63" t="s">
        <v>77</v>
      </c>
      <c r="P14" s="11" t="s">
        <v>78</v>
      </c>
    </row>
    <row r="15" spans="1:17" x14ac:dyDescent="0.2">
      <c r="A15" s="7" t="s">
        <v>74</v>
      </c>
      <c r="B15" s="6">
        <v>-2.09</v>
      </c>
      <c r="C15" s="6" t="s">
        <v>237</v>
      </c>
      <c r="D15" s="6" t="s">
        <v>76</v>
      </c>
      <c r="E15" s="6" t="s">
        <v>50</v>
      </c>
      <c r="F15" s="6">
        <v>1.9E-3</v>
      </c>
      <c r="K15" s="7" t="s">
        <v>152</v>
      </c>
      <c r="L15" s="63">
        <v>-2.2420000000000001E-3</v>
      </c>
      <c r="M15" s="63" t="s">
        <v>219</v>
      </c>
      <c r="N15" s="63" t="s">
        <v>76</v>
      </c>
      <c r="O15" s="63" t="s">
        <v>101</v>
      </c>
      <c r="P15" s="11">
        <v>1E-4</v>
      </c>
    </row>
    <row r="16" spans="1:17" x14ac:dyDescent="0.2">
      <c r="A16" s="7" t="s">
        <v>146</v>
      </c>
      <c r="B16" s="6">
        <v>-1.2450000000000001</v>
      </c>
      <c r="C16" s="6" t="s">
        <v>238</v>
      </c>
      <c r="D16" s="6" t="s">
        <v>76</v>
      </c>
      <c r="E16" s="6" t="s">
        <v>49</v>
      </c>
      <c r="F16" s="6">
        <v>3.6400000000000002E-2</v>
      </c>
      <c r="K16" s="7" t="s">
        <v>155</v>
      </c>
      <c r="L16" s="63">
        <v>2.3960000000000001E-3</v>
      </c>
      <c r="M16" s="63" t="s">
        <v>220</v>
      </c>
      <c r="N16" s="63" t="s">
        <v>76</v>
      </c>
      <c r="O16" s="63" t="s">
        <v>77</v>
      </c>
      <c r="P16" s="11" t="s">
        <v>78</v>
      </c>
    </row>
    <row r="17" spans="1:17" x14ac:dyDescent="0.2">
      <c r="A17" s="7" t="s">
        <v>149</v>
      </c>
      <c r="B17" s="6">
        <v>-1.8520000000000001</v>
      </c>
      <c r="C17" s="6" t="s">
        <v>239</v>
      </c>
      <c r="D17" s="6" t="s">
        <v>76</v>
      </c>
      <c r="E17" s="6" t="s">
        <v>50</v>
      </c>
      <c r="F17" s="6">
        <v>4.1000000000000003E-3</v>
      </c>
      <c r="K17" s="7"/>
      <c r="L17" s="63"/>
      <c r="M17" s="63"/>
      <c r="N17" s="63"/>
      <c r="O17" s="63"/>
      <c r="P17" s="11"/>
    </row>
    <row r="18" spans="1:17" x14ac:dyDescent="0.2">
      <c r="A18" s="7" t="s">
        <v>152</v>
      </c>
      <c r="B18" s="6">
        <v>-1.0069999999999999</v>
      </c>
      <c r="C18" s="6" t="s">
        <v>240</v>
      </c>
      <c r="D18" s="6" t="s">
        <v>72</v>
      </c>
      <c r="E18" s="6" t="s">
        <v>73</v>
      </c>
      <c r="F18" s="6">
        <v>9.1499999999999998E-2</v>
      </c>
      <c r="K18" s="7" t="s">
        <v>234</v>
      </c>
      <c r="L18" s="64"/>
      <c r="M18" s="64"/>
      <c r="N18" s="64"/>
      <c r="O18" s="64"/>
      <c r="P18" s="10"/>
    </row>
    <row r="19" spans="1:17" x14ac:dyDescent="0.2">
      <c r="A19" s="7" t="s">
        <v>155</v>
      </c>
      <c r="B19" s="6">
        <v>0.84440000000000004</v>
      </c>
      <c r="C19" s="6" t="s">
        <v>241</v>
      </c>
      <c r="D19" s="6" t="s">
        <v>72</v>
      </c>
      <c r="E19" s="6" t="s">
        <v>73</v>
      </c>
      <c r="F19" s="6">
        <v>0.1711</v>
      </c>
      <c r="K19" s="53" t="s">
        <v>65</v>
      </c>
      <c r="L19" s="65" t="s">
        <v>66</v>
      </c>
      <c r="M19" s="65" t="s">
        <v>67</v>
      </c>
      <c r="N19" s="65" t="s">
        <v>68</v>
      </c>
      <c r="O19" s="65" t="s">
        <v>69</v>
      </c>
      <c r="P19" s="62" t="s">
        <v>70</v>
      </c>
      <c r="Q19" s="60"/>
    </row>
    <row r="20" spans="1:17" x14ac:dyDescent="0.2">
      <c r="K20" s="7" t="s">
        <v>141</v>
      </c>
      <c r="L20" s="63">
        <v>-3.2430000000000001E-6</v>
      </c>
      <c r="M20" s="63" t="s">
        <v>221</v>
      </c>
      <c r="N20" s="63" t="s">
        <v>72</v>
      </c>
      <c r="O20" s="63" t="s">
        <v>73</v>
      </c>
      <c r="P20" s="11" t="s">
        <v>95</v>
      </c>
    </row>
    <row r="21" spans="1:17" ht="30" x14ac:dyDescent="0.2">
      <c r="A21" s="55" t="s">
        <v>169</v>
      </c>
      <c r="B21" s="93" t="s">
        <v>170</v>
      </c>
      <c r="C21" s="93"/>
      <c r="D21" s="93" t="s">
        <v>173</v>
      </c>
      <c r="E21" s="93"/>
      <c r="F21" s="93" t="s">
        <v>61</v>
      </c>
      <c r="G21" s="93"/>
      <c r="H21" s="93" t="s">
        <v>171</v>
      </c>
      <c r="I21" s="93"/>
      <c r="K21" s="7" t="s">
        <v>74</v>
      </c>
      <c r="L21" s="63">
        <v>-5.2220000000000001E-3</v>
      </c>
      <c r="M21" s="63" t="s">
        <v>222</v>
      </c>
      <c r="N21" s="63" t="s">
        <v>76</v>
      </c>
      <c r="O21" s="63" t="s">
        <v>77</v>
      </c>
      <c r="P21" s="11" t="s">
        <v>78</v>
      </c>
    </row>
    <row r="22" spans="1:17" ht="15" x14ac:dyDescent="0.2">
      <c r="A22" s="50"/>
      <c r="B22" s="49" t="s">
        <v>172</v>
      </c>
      <c r="C22" s="49" t="s">
        <v>48</v>
      </c>
      <c r="D22" s="49" t="s">
        <v>172</v>
      </c>
      <c r="E22" s="49" t="s">
        <v>48</v>
      </c>
      <c r="F22" s="49" t="s">
        <v>172</v>
      </c>
      <c r="G22" s="49" t="s">
        <v>48</v>
      </c>
      <c r="H22" s="49" t="s">
        <v>172</v>
      </c>
      <c r="I22" s="49" t="s">
        <v>48</v>
      </c>
      <c r="K22" s="7" t="s">
        <v>146</v>
      </c>
      <c r="L22" s="63">
        <v>-2.5690000000000001E-3</v>
      </c>
      <c r="M22" s="63" t="s">
        <v>223</v>
      </c>
      <c r="N22" s="63" t="s">
        <v>76</v>
      </c>
      <c r="O22" s="63" t="s">
        <v>50</v>
      </c>
      <c r="P22" s="11">
        <v>5.7000000000000002E-3</v>
      </c>
    </row>
    <row r="23" spans="1:17" x14ac:dyDescent="0.2">
      <c r="B23">
        <v>1</v>
      </c>
      <c r="C23">
        <v>0</v>
      </c>
      <c r="D23" s="6">
        <v>1.2746361346666699</v>
      </c>
      <c r="E23" s="6">
        <v>0.45051608237201801</v>
      </c>
      <c r="F23" s="6">
        <v>2.5437270249999999</v>
      </c>
      <c r="G23" s="6">
        <v>0.35589592621211302</v>
      </c>
      <c r="H23" s="6">
        <v>1.5815777689999999</v>
      </c>
      <c r="I23" s="6">
        <v>0.26880120832187299</v>
      </c>
      <c r="K23" s="7" t="s">
        <v>149</v>
      </c>
      <c r="L23" s="63">
        <v>-5.2180000000000004E-3</v>
      </c>
      <c r="M23" s="63" t="s">
        <v>224</v>
      </c>
      <c r="N23" s="63" t="s">
        <v>76</v>
      </c>
      <c r="O23" s="63" t="s">
        <v>77</v>
      </c>
      <c r="P23" s="11" t="s">
        <v>78</v>
      </c>
    </row>
    <row r="24" spans="1:17" x14ac:dyDescent="0.2">
      <c r="K24" s="7" t="s">
        <v>152</v>
      </c>
      <c r="L24" s="63">
        <v>-2.5660000000000001E-3</v>
      </c>
      <c r="M24" s="63" t="s">
        <v>225</v>
      </c>
      <c r="N24" s="63" t="s">
        <v>76</v>
      </c>
      <c r="O24" s="63" t="s">
        <v>50</v>
      </c>
      <c r="P24" s="11">
        <v>5.7999999999999996E-3</v>
      </c>
    </row>
    <row r="25" spans="1:17" x14ac:dyDescent="0.2">
      <c r="A25" s="53" t="s">
        <v>65</v>
      </c>
      <c r="B25" s="59" t="s">
        <v>66</v>
      </c>
      <c r="C25" s="59" t="s">
        <v>67</v>
      </c>
      <c r="D25" s="59" t="s">
        <v>68</v>
      </c>
      <c r="E25" s="59" t="s">
        <v>69</v>
      </c>
      <c r="F25" s="59" t="s">
        <v>70</v>
      </c>
      <c r="G25" s="60"/>
      <c r="K25" s="7" t="s">
        <v>155</v>
      </c>
      <c r="L25" s="63">
        <v>2.6519999999999998E-3</v>
      </c>
      <c r="M25" s="63" t="s">
        <v>226</v>
      </c>
      <c r="N25" s="63" t="s">
        <v>76</v>
      </c>
      <c r="O25" s="63" t="s">
        <v>50</v>
      </c>
      <c r="P25" s="11">
        <v>4.4999999999999997E-3</v>
      </c>
    </row>
    <row r="26" spans="1:17" x14ac:dyDescent="0.2">
      <c r="A26" s="7" t="s">
        <v>141</v>
      </c>
      <c r="B26" s="6">
        <v>-0.27460000000000001</v>
      </c>
      <c r="C26" s="6" t="s">
        <v>242</v>
      </c>
      <c r="D26" s="6" t="s">
        <v>72</v>
      </c>
      <c r="E26" s="6" t="s">
        <v>73</v>
      </c>
      <c r="F26" s="6">
        <v>0.7208</v>
      </c>
      <c r="K26" s="7"/>
      <c r="L26" s="63"/>
      <c r="M26" s="63"/>
      <c r="N26" s="63"/>
      <c r="O26" s="63"/>
      <c r="P26" s="11"/>
    </row>
    <row r="27" spans="1:17" x14ac:dyDescent="0.2">
      <c r="A27" s="7" t="s">
        <v>74</v>
      </c>
      <c r="B27" s="6">
        <v>-1.544</v>
      </c>
      <c r="C27" s="6" t="s">
        <v>243</v>
      </c>
      <c r="D27" s="6" t="s">
        <v>76</v>
      </c>
      <c r="E27" s="6" t="s">
        <v>50</v>
      </c>
      <c r="F27" s="6">
        <v>1.5E-3</v>
      </c>
      <c r="K27" s="7" t="s">
        <v>235</v>
      </c>
      <c r="L27" s="64"/>
      <c r="M27" s="64"/>
      <c r="N27" s="64"/>
      <c r="O27" s="64"/>
      <c r="P27" s="10"/>
    </row>
    <row r="28" spans="1:17" x14ac:dyDescent="0.2">
      <c r="A28" s="7" t="s">
        <v>146</v>
      </c>
      <c r="B28" s="6">
        <v>-0.58160000000000001</v>
      </c>
      <c r="C28" s="6" t="s">
        <v>244</v>
      </c>
      <c r="D28" s="6" t="s">
        <v>72</v>
      </c>
      <c r="E28" s="6" t="s">
        <v>73</v>
      </c>
      <c r="F28" s="6">
        <v>0.1903</v>
      </c>
      <c r="K28" s="53" t="s">
        <v>65</v>
      </c>
      <c r="L28" s="65" t="s">
        <v>66</v>
      </c>
      <c r="M28" s="65" t="s">
        <v>67</v>
      </c>
      <c r="N28" s="65" t="s">
        <v>68</v>
      </c>
      <c r="O28" s="65" t="s">
        <v>69</v>
      </c>
      <c r="P28" s="62" t="s">
        <v>70</v>
      </c>
      <c r="Q28" s="60"/>
    </row>
    <row r="29" spans="1:17" x14ac:dyDescent="0.2">
      <c r="A29" s="7" t="s">
        <v>149</v>
      </c>
      <c r="B29" s="6">
        <v>-1.2689999999999999</v>
      </c>
      <c r="C29" s="6" t="s">
        <v>245</v>
      </c>
      <c r="D29" s="6" t="s">
        <v>76</v>
      </c>
      <c r="E29" s="6" t="s">
        <v>50</v>
      </c>
      <c r="F29" s="6">
        <v>5.1999999999999998E-3</v>
      </c>
      <c r="K29" s="7" t="s">
        <v>141</v>
      </c>
      <c r="L29" s="63">
        <v>-1.37E-4</v>
      </c>
      <c r="M29" s="63" t="s">
        <v>227</v>
      </c>
      <c r="N29" s="63" t="s">
        <v>72</v>
      </c>
      <c r="O29" s="63" t="s">
        <v>73</v>
      </c>
      <c r="P29" s="11">
        <v>0.99650000000000005</v>
      </c>
    </row>
    <row r="30" spans="1:17" x14ac:dyDescent="0.2">
      <c r="A30" s="7" t="s">
        <v>152</v>
      </c>
      <c r="B30" s="6">
        <v>-0.30690000000000001</v>
      </c>
      <c r="C30" s="6" t="s">
        <v>246</v>
      </c>
      <c r="D30" s="6" t="s">
        <v>72</v>
      </c>
      <c r="E30" s="6" t="s">
        <v>73</v>
      </c>
      <c r="F30" s="6">
        <v>0.65149999999999997</v>
      </c>
      <c r="K30" s="7" t="s">
        <v>74</v>
      </c>
      <c r="L30" s="63">
        <v>-4.6820000000000004E-3</v>
      </c>
      <c r="M30" s="63" t="s">
        <v>228</v>
      </c>
      <c r="N30" s="63" t="s">
        <v>76</v>
      </c>
      <c r="O30" s="63" t="s">
        <v>77</v>
      </c>
      <c r="P30" s="11" t="s">
        <v>78</v>
      </c>
    </row>
    <row r="31" spans="1:17" x14ac:dyDescent="0.2">
      <c r="A31" s="7" t="s">
        <v>155</v>
      </c>
      <c r="B31" s="6">
        <v>0.96209999999999996</v>
      </c>
      <c r="C31" s="6" t="s">
        <v>247</v>
      </c>
      <c r="D31" s="6" t="s">
        <v>76</v>
      </c>
      <c r="E31" s="6" t="s">
        <v>49</v>
      </c>
      <c r="F31" s="6">
        <v>2.4400000000000002E-2</v>
      </c>
      <c r="K31" s="7" t="s">
        <v>146</v>
      </c>
      <c r="L31" s="63">
        <v>-1.317E-3</v>
      </c>
      <c r="M31" s="63" t="s">
        <v>229</v>
      </c>
      <c r="N31" s="63" t="s">
        <v>72</v>
      </c>
      <c r="O31" s="63" t="s">
        <v>73</v>
      </c>
      <c r="P31" s="11">
        <v>0.2344</v>
      </c>
    </row>
    <row r="32" spans="1:17" x14ac:dyDescent="0.2">
      <c r="K32" s="7" t="s">
        <v>149</v>
      </c>
      <c r="L32" s="63">
        <v>-4.5450000000000004E-3</v>
      </c>
      <c r="M32" s="63" t="s">
        <v>230</v>
      </c>
      <c r="N32" s="63" t="s">
        <v>76</v>
      </c>
      <c r="O32" s="63" t="s">
        <v>77</v>
      </c>
      <c r="P32" s="11" t="s">
        <v>78</v>
      </c>
    </row>
    <row r="33" spans="1:16" ht="30" x14ac:dyDescent="0.2">
      <c r="A33" s="55" t="s">
        <v>248</v>
      </c>
      <c r="B33" s="93" t="s">
        <v>170</v>
      </c>
      <c r="C33" s="93"/>
      <c r="D33" s="93" t="s">
        <v>173</v>
      </c>
      <c r="E33" s="93"/>
      <c r="F33" s="93" t="s">
        <v>61</v>
      </c>
      <c r="G33" s="93"/>
      <c r="H33" s="93" t="s">
        <v>171</v>
      </c>
      <c r="I33" s="93"/>
      <c r="K33" s="7" t="s">
        <v>152</v>
      </c>
      <c r="L33" s="63">
        <v>-1.1800000000000001E-3</v>
      </c>
      <c r="M33" s="63" t="s">
        <v>231</v>
      </c>
      <c r="N33" s="63" t="s">
        <v>72</v>
      </c>
      <c r="O33" s="63" t="s">
        <v>73</v>
      </c>
      <c r="P33" s="11">
        <v>0.31580000000000003</v>
      </c>
    </row>
    <row r="34" spans="1:16" ht="15" x14ac:dyDescent="0.2">
      <c r="A34" s="50"/>
      <c r="B34" s="49" t="s">
        <v>172</v>
      </c>
      <c r="C34" s="49" t="s">
        <v>48</v>
      </c>
      <c r="D34" s="49" t="s">
        <v>172</v>
      </c>
      <c r="E34" s="49" t="s">
        <v>48</v>
      </c>
      <c r="F34" s="49" t="s">
        <v>172</v>
      </c>
      <c r="G34" s="49" t="s">
        <v>48</v>
      </c>
      <c r="H34" s="49" t="s">
        <v>172</v>
      </c>
      <c r="I34" s="49" t="s">
        <v>48</v>
      </c>
      <c r="K34" s="7" t="s">
        <v>155</v>
      </c>
      <c r="L34" s="63">
        <v>3.3639999999999998E-3</v>
      </c>
      <c r="M34" s="63" t="s">
        <v>232</v>
      </c>
      <c r="N34" s="63" t="s">
        <v>76</v>
      </c>
      <c r="O34" s="63" t="s">
        <v>50</v>
      </c>
      <c r="P34" s="11">
        <v>1.1999999999999999E-3</v>
      </c>
    </row>
    <row r="35" spans="1:16" x14ac:dyDescent="0.2">
      <c r="B35">
        <v>1</v>
      </c>
      <c r="C35">
        <v>0</v>
      </c>
      <c r="D35" s="6">
        <v>0.909372180333333</v>
      </c>
      <c r="E35" s="6">
        <v>5.9236747963453698E-2</v>
      </c>
      <c r="F35" s="6">
        <v>3.668322732</v>
      </c>
      <c r="G35" s="6">
        <v>0.15590996875125801</v>
      </c>
      <c r="H35" s="6">
        <v>2.0476952556666701</v>
      </c>
      <c r="I35" s="6">
        <v>0.58931784465192905</v>
      </c>
    </row>
    <row r="37" spans="1:16" x14ac:dyDescent="0.2">
      <c r="A37" s="53" t="s">
        <v>65</v>
      </c>
      <c r="B37" s="59" t="s">
        <v>66</v>
      </c>
      <c r="C37" s="59" t="s">
        <v>67</v>
      </c>
      <c r="D37" s="59" t="s">
        <v>68</v>
      </c>
      <c r="E37" s="59" t="s">
        <v>69</v>
      </c>
      <c r="F37" s="59" t="s">
        <v>70</v>
      </c>
      <c r="G37" s="60"/>
      <c r="H37" s="6"/>
      <c r="I37" s="6"/>
      <c r="J37" s="6"/>
      <c r="K37" s="6"/>
      <c r="L37" s="6"/>
    </row>
    <row r="38" spans="1:16" x14ac:dyDescent="0.2">
      <c r="A38" s="7" t="s">
        <v>141</v>
      </c>
      <c r="B38" s="6">
        <v>9.0630000000000002E-2</v>
      </c>
      <c r="C38" s="6" t="s">
        <v>249</v>
      </c>
      <c r="D38" s="6" t="s">
        <v>72</v>
      </c>
      <c r="E38" s="6" t="s">
        <v>73</v>
      </c>
      <c r="F38" s="6">
        <v>0.98260000000000003</v>
      </c>
    </row>
    <row r="39" spans="1:16" x14ac:dyDescent="0.2">
      <c r="A39" s="7" t="s">
        <v>74</v>
      </c>
      <c r="B39" s="6">
        <v>-2.6680000000000001</v>
      </c>
      <c r="C39" s="6" t="s">
        <v>250</v>
      </c>
      <c r="D39" s="6" t="s">
        <v>76</v>
      </c>
      <c r="E39" s="6" t="s">
        <v>77</v>
      </c>
      <c r="F39" s="6" t="s">
        <v>78</v>
      </c>
    </row>
    <row r="40" spans="1:16" x14ac:dyDescent="0.2">
      <c r="A40" s="7" t="s">
        <v>146</v>
      </c>
      <c r="B40" s="6">
        <v>-1.048</v>
      </c>
      <c r="C40" s="6" t="s">
        <v>251</v>
      </c>
      <c r="D40" s="6" t="s">
        <v>76</v>
      </c>
      <c r="E40" s="6" t="s">
        <v>49</v>
      </c>
      <c r="F40" s="6">
        <v>1.29E-2</v>
      </c>
    </row>
    <row r="41" spans="1:16" x14ac:dyDescent="0.2">
      <c r="A41" s="7" t="s">
        <v>149</v>
      </c>
      <c r="B41" s="6">
        <v>-2.7589999999999999</v>
      </c>
      <c r="C41" s="6" t="s">
        <v>252</v>
      </c>
      <c r="D41" s="6" t="s">
        <v>76</v>
      </c>
      <c r="E41" s="6" t="s">
        <v>77</v>
      </c>
      <c r="F41" s="6" t="s">
        <v>78</v>
      </c>
    </row>
    <row r="42" spans="1:16" x14ac:dyDescent="0.2">
      <c r="A42" s="7" t="s">
        <v>152</v>
      </c>
      <c r="B42" s="6">
        <v>-1.1379999999999999</v>
      </c>
      <c r="C42" s="6" t="s">
        <v>253</v>
      </c>
      <c r="D42" s="6" t="s">
        <v>76</v>
      </c>
      <c r="E42" s="6" t="s">
        <v>50</v>
      </c>
      <c r="F42" s="6">
        <v>8.0999999999999996E-3</v>
      </c>
    </row>
    <row r="43" spans="1:16" x14ac:dyDescent="0.2">
      <c r="A43" s="7" t="s">
        <v>155</v>
      </c>
      <c r="B43" s="6">
        <v>1.621</v>
      </c>
      <c r="C43" s="6" t="s">
        <v>254</v>
      </c>
      <c r="D43" s="6" t="s">
        <v>76</v>
      </c>
      <c r="E43" s="6" t="s">
        <v>101</v>
      </c>
      <c r="F43" s="6">
        <v>8.9999999999999998E-4</v>
      </c>
    </row>
    <row r="45" spans="1:16" ht="30" x14ac:dyDescent="0.2">
      <c r="A45" s="55" t="s">
        <v>255</v>
      </c>
      <c r="B45" s="93" t="s">
        <v>170</v>
      </c>
      <c r="C45" s="93"/>
      <c r="D45" s="93" t="s">
        <v>173</v>
      </c>
      <c r="E45" s="93"/>
      <c r="F45" s="93" t="s">
        <v>61</v>
      </c>
      <c r="G45" s="93"/>
      <c r="H45" s="93" t="s">
        <v>171</v>
      </c>
      <c r="I45" s="93"/>
    </row>
    <row r="46" spans="1:16" ht="15" x14ac:dyDescent="0.2">
      <c r="A46" s="50"/>
      <c r="B46" s="49" t="s">
        <v>172</v>
      </c>
      <c r="C46" s="49" t="s">
        <v>48</v>
      </c>
      <c r="D46" s="49" t="s">
        <v>172</v>
      </c>
      <c r="E46" s="49" t="s">
        <v>48</v>
      </c>
      <c r="F46" s="49" t="s">
        <v>172</v>
      </c>
      <c r="G46" s="49" t="s">
        <v>48</v>
      </c>
      <c r="H46" s="49" t="s">
        <v>172</v>
      </c>
      <c r="I46" s="49" t="s">
        <v>48</v>
      </c>
    </row>
    <row r="47" spans="1:16" x14ac:dyDescent="0.2">
      <c r="B47">
        <v>1</v>
      </c>
      <c r="C47">
        <v>0</v>
      </c>
      <c r="D47" s="6">
        <v>1.07685318466667</v>
      </c>
      <c r="E47" s="6">
        <v>0.43187040648281</v>
      </c>
      <c r="F47" s="6">
        <v>2.63150977766667</v>
      </c>
      <c r="G47" s="6">
        <v>0.265730660001124</v>
      </c>
      <c r="H47" s="6">
        <v>1.7804382949999999</v>
      </c>
      <c r="I47" s="6">
        <v>0.31656040573196997</v>
      </c>
    </row>
    <row r="49" spans="1:9" x14ac:dyDescent="0.2">
      <c r="A49" s="53" t="s">
        <v>65</v>
      </c>
      <c r="B49" s="59" t="s">
        <v>66</v>
      </c>
      <c r="C49" s="59" t="s">
        <v>67</v>
      </c>
      <c r="D49" s="59" t="s">
        <v>68</v>
      </c>
      <c r="E49" s="59" t="s">
        <v>69</v>
      </c>
      <c r="F49" s="59" t="s">
        <v>70</v>
      </c>
      <c r="G49" s="60"/>
    </row>
    <row r="50" spans="1:9" x14ac:dyDescent="0.2">
      <c r="A50" s="7" t="s">
        <v>141</v>
      </c>
      <c r="B50" s="6">
        <v>-7.6850000000000002E-2</v>
      </c>
      <c r="C50" s="6" t="s">
        <v>309</v>
      </c>
      <c r="D50" s="6" t="s">
        <v>72</v>
      </c>
      <c r="E50" s="6" t="s">
        <v>73</v>
      </c>
      <c r="F50" s="6">
        <v>0.98839999999999995</v>
      </c>
    </row>
    <row r="51" spans="1:9" x14ac:dyDescent="0.2">
      <c r="A51" s="7" t="s">
        <v>74</v>
      </c>
      <c r="B51" s="6">
        <v>-1.6319999999999999</v>
      </c>
      <c r="C51" s="6" t="s">
        <v>310</v>
      </c>
      <c r="D51" s="6" t="s">
        <v>76</v>
      </c>
      <c r="E51" s="6" t="s">
        <v>101</v>
      </c>
      <c r="F51" s="6">
        <v>6.9999999999999999E-4</v>
      </c>
    </row>
    <row r="52" spans="1:9" x14ac:dyDescent="0.2">
      <c r="A52" s="7" t="s">
        <v>146</v>
      </c>
      <c r="B52" s="6">
        <v>-0.78039999999999998</v>
      </c>
      <c r="C52" s="6" t="s">
        <v>311</v>
      </c>
      <c r="D52" s="6" t="s">
        <v>72</v>
      </c>
      <c r="E52" s="6" t="s">
        <v>73</v>
      </c>
      <c r="F52" s="6">
        <v>5.0299999999999997E-2</v>
      </c>
    </row>
    <row r="53" spans="1:9" x14ac:dyDescent="0.2">
      <c r="A53" s="7" t="s">
        <v>149</v>
      </c>
      <c r="B53" s="6">
        <v>-1.5549999999999999</v>
      </c>
      <c r="C53" s="6" t="s">
        <v>312</v>
      </c>
      <c r="D53" s="6" t="s">
        <v>76</v>
      </c>
      <c r="E53" s="6" t="s">
        <v>101</v>
      </c>
      <c r="F53" s="6">
        <v>1E-3</v>
      </c>
    </row>
    <row r="54" spans="1:9" x14ac:dyDescent="0.2">
      <c r="A54" s="7" t="s">
        <v>152</v>
      </c>
      <c r="B54" s="6">
        <v>-0.7036</v>
      </c>
      <c r="C54" s="6" t="s">
        <v>313</v>
      </c>
      <c r="D54" s="6" t="s">
        <v>72</v>
      </c>
      <c r="E54" s="6" t="s">
        <v>73</v>
      </c>
      <c r="F54" s="6">
        <v>7.85E-2</v>
      </c>
    </row>
    <row r="55" spans="1:9" x14ac:dyDescent="0.2">
      <c r="A55" s="7" t="s">
        <v>155</v>
      </c>
      <c r="B55" s="6">
        <v>0.85109999999999997</v>
      </c>
      <c r="C55" s="6" t="s">
        <v>314</v>
      </c>
      <c r="D55" s="6" t="s">
        <v>76</v>
      </c>
      <c r="E55" s="6" t="s">
        <v>49</v>
      </c>
      <c r="F55" s="6">
        <v>3.3599999999999998E-2</v>
      </c>
    </row>
    <row r="57" spans="1:9" ht="30" x14ac:dyDescent="0.2">
      <c r="A57" s="55" t="s">
        <v>256</v>
      </c>
      <c r="B57" s="93" t="s">
        <v>170</v>
      </c>
      <c r="C57" s="93"/>
      <c r="D57" s="93" t="s">
        <v>173</v>
      </c>
      <c r="E57" s="93"/>
      <c r="F57" s="93" t="s">
        <v>61</v>
      </c>
      <c r="G57" s="93"/>
      <c r="H57" s="93" t="s">
        <v>171</v>
      </c>
      <c r="I57" s="93"/>
    </row>
    <row r="58" spans="1:9" ht="15" x14ac:dyDescent="0.2">
      <c r="A58" s="50"/>
      <c r="B58" s="49" t="s">
        <v>172</v>
      </c>
      <c r="C58" s="49" t="s">
        <v>48</v>
      </c>
      <c r="D58" s="49" t="s">
        <v>172</v>
      </c>
      <c r="E58" s="49" t="s">
        <v>48</v>
      </c>
      <c r="F58" s="49" t="s">
        <v>172</v>
      </c>
      <c r="G58" s="49" t="s">
        <v>48</v>
      </c>
      <c r="H58" s="49" t="s">
        <v>172</v>
      </c>
      <c r="I58" s="49" t="s">
        <v>48</v>
      </c>
    </row>
    <row r="59" spans="1:9" x14ac:dyDescent="0.2">
      <c r="B59">
        <v>1</v>
      </c>
      <c r="C59">
        <v>0</v>
      </c>
      <c r="D59" s="6">
        <v>1.1203508813333301</v>
      </c>
      <c r="E59" s="6">
        <v>0.21272829120247699</v>
      </c>
      <c r="F59" s="6">
        <v>5.2691344496666703</v>
      </c>
      <c r="G59" s="6">
        <v>1.5009349706725399</v>
      </c>
      <c r="H59" s="6">
        <v>2.0458164466666702</v>
      </c>
      <c r="I59" s="6">
        <v>0.87197174771687402</v>
      </c>
    </row>
    <row r="61" spans="1:9" x14ac:dyDescent="0.2">
      <c r="A61" s="53" t="s">
        <v>65</v>
      </c>
      <c r="B61" s="59" t="s">
        <v>66</v>
      </c>
      <c r="C61" s="59" t="s">
        <v>67</v>
      </c>
      <c r="D61" s="59" t="s">
        <v>68</v>
      </c>
      <c r="E61" s="59" t="s">
        <v>69</v>
      </c>
      <c r="F61" s="59" t="s">
        <v>70</v>
      </c>
      <c r="G61" s="60"/>
    </row>
    <row r="62" spans="1:9" x14ac:dyDescent="0.2">
      <c r="A62" s="7" t="s">
        <v>141</v>
      </c>
      <c r="B62" s="6">
        <v>-0.12039999999999999</v>
      </c>
      <c r="C62" s="6" t="s">
        <v>257</v>
      </c>
      <c r="D62" s="6" t="s">
        <v>72</v>
      </c>
      <c r="E62" s="6" t="s">
        <v>73</v>
      </c>
      <c r="F62" s="6">
        <v>0.99819999999999998</v>
      </c>
    </row>
    <row r="63" spans="1:9" x14ac:dyDescent="0.2">
      <c r="A63" s="7" t="s">
        <v>74</v>
      </c>
      <c r="B63" s="6">
        <v>-4.2690000000000001</v>
      </c>
      <c r="C63" s="6" t="s">
        <v>258</v>
      </c>
      <c r="D63" s="6" t="s">
        <v>76</v>
      </c>
      <c r="E63" s="6" t="s">
        <v>50</v>
      </c>
      <c r="F63" s="6">
        <v>1.5E-3</v>
      </c>
    </row>
    <row r="64" spans="1:9" x14ac:dyDescent="0.2">
      <c r="A64" s="7" t="s">
        <v>146</v>
      </c>
      <c r="B64" s="6">
        <v>-1.046</v>
      </c>
      <c r="C64" s="6" t="s">
        <v>259</v>
      </c>
      <c r="D64" s="6" t="s">
        <v>72</v>
      </c>
      <c r="E64" s="6" t="s">
        <v>73</v>
      </c>
      <c r="F64" s="6">
        <v>0.49840000000000001</v>
      </c>
    </row>
    <row r="65" spans="1:6" x14ac:dyDescent="0.2">
      <c r="A65" s="7" t="s">
        <v>149</v>
      </c>
      <c r="B65" s="6">
        <v>-4.149</v>
      </c>
      <c r="C65" s="6" t="s">
        <v>260</v>
      </c>
      <c r="D65" s="6" t="s">
        <v>76</v>
      </c>
      <c r="E65" s="6" t="s">
        <v>50</v>
      </c>
      <c r="F65" s="6">
        <v>1.8E-3</v>
      </c>
    </row>
    <row r="66" spans="1:6" x14ac:dyDescent="0.2">
      <c r="A66" s="7" t="s">
        <v>152</v>
      </c>
      <c r="B66" s="6">
        <v>-0.92549999999999999</v>
      </c>
      <c r="C66" s="6" t="s">
        <v>261</v>
      </c>
      <c r="D66" s="6" t="s">
        <v>72</v>
      </c>
      <c r="E66" s="6" t="s">
        <v>73</v>
      </c>
      <c r="F66" s="6">
        <v>0.58979999999999999</v>
      </c>
    </row>
    <row r="67" spans="1:6" x14ac:dyDescent="0.2">
      <c r="A67" s="7" t="s">
        <v>155</v>
      </c>
      <c r="B67" s="6">
        <v>3.2229999999999999</v>
      </c>
      <c r="C67" s="6" t="s">
        <v>262</v>
      </c>
      <c r="D67" s="6" t="s">
        <v>76</v>
      </c>
      <c r="E67" s="6" t="s">
        <v>50</v>
      </c>
      <c r="F67" s="6">
        <v>8.5000000000000006E-3</v>
      </c>
    </row>
  </sheetData>
  <mergeCells count="24">
    <mergeCell ref="B9:C9"/>
    <mergeCell ref="D9:E9"/>
    <mergeCell ref="F9:G9"/>
    <mergeCell ref="H9:I9"/>
    <mergeCell ref="B1:C1"/>
    <mergeCell ref="D1:E1"/>
    <mergeCell ref="F1:G1"/>
    <mergeCell ref="H1:I1"/>
    <mergeCell ref="B21:C21"/>
    <mergeCell ref="D21:E21"/>
    <mergeCell ref="F21:G21"/>
    <mergeCell ref="H21:I21"/>
    <mergeCell ref="B33:C33"/>
    <mergeCell ref="D33:E33"/>
    <mergeCell ref="F33:G33"/>
    <mergeCell ref="H33:I33"/>
    <mergeCell ref="B45:C45"/>
    <mergeCell ref="D45:E45"/>
    <mergeCell ref="F45:G45"/>
    <mergeCell ref="H45:I45"/>
    <mergeCell ref="B57:C57"/>
    <mergeCell ref="D57:E57"/>
    <mergeCell ref="F57:G57"/>
    <mergeCell ref="H57:I5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4190D-D653-42FA-847D-F1BFCA4BB020}">
  <dimension ref="A1:J36"/>
  <sheetViews>
    <sheetView workbookViewId="0">
      <selection activeCell="I23" sqref="I23"/>
    </sheetView>
  </sheetViews>
  <sheetFormatPr defaultRowHeight="14.25" x14ac:dyDescent="0.2"/>
  <cols>
    <col min="1" max="1" width="29.5" customWidth="1"/>
    <col min="2" max="2" width="13.5" customWidth="1"/>
    <col min="3" max="3" width="11.875" customWidth="1"/>
    <col min="4" max="4" width="10.5" customWidth="1"/>
    <col min="5" max="5" width="10.625" customWidth="1"/>
    <col min="6" max="6" width="10.375" customWidth="1"/>
    <col min="7" max="7" width="11" customWidth="1"/>
    <col min="8" max="8" width="10.625" customWidth="1"/>
    <col min="9" max="9" width="11.5" customWidth="1"/>
  </cols>
  <sheetData>
    <row r="1" spans="1:10" ht="15" x14ac:dyDescent="0.2">
      <c r="B1" s="93" t="s">
        <v>170</v>
      </c>
      <c r="C1" s="93"/>
      <c r="D1" s="93" t="s">
        <v>173</v>
      </c>
      <c r="E1" s="93"/>
      <c r="F1" s="93" t="s">
        <v>61</v>
      </c>
      <c r="G1" s="93"/>
      <c r="H1" s="93" t="s">
        <v>171</v>
      </c>
      <c r="I1" s="93"/>
    </row>
    <row r="2" spans="1:10" ht="15" x14ac:dyDescent="0.2">
      <c r="B2" s="49" t="s">
        <v>172</v>
      </c>
      <c r="C2" s="49" t="s">
        <v>48</v>
      </c>
      <c r="D2" s="49" t="s">
        <v>172</v>
      </c>
      <c r="E2" s="49" t="s">
        <v>48</v>
      </c>
      <c r="F2" s="49" t="s">
        <v>172</v>
      </c>
      <c r="G2" s="49" t="s">
        <v>48</v>
      </c>
      <c r="H2" s="49" t="s">
        <v>172</v>
      </c>
      <c r="I2" s="49" t="s">
        <v>48</v>
      </c>
    </row>
    <row r="3" spans="1:10" x14ac:dyDescent="0.2">
      <c r="A3" s="61" t="s">
        <v>263</v>
      </c>
      <c r="B3" s="6">
        <v>1.44492745E-2</v>
      </c>
      <c r="C3" s="6">
        <v>1.37521480841709E-3</v>
      </c>
      <c r="D3" s="6">
        <v>1.5048079250000001E-2</v>
      </c>
      <c r="E3" s="6">
        <v>4.70223847999635E-4</v>
      </c>
      <c r="F3" s="6">
        <v>9.3999984999999994E-3</v>
      </c>
      <c r="G3" s="6">
        <v>5.7671351978257498E-5</v>
      </c>
      <c r="H3" s="6">
        <v>1.1513619250000001E-2</v>
      </c>
      <c r="I3" s="6">
        <v>5.4644092909931E-4</v>
      </c>
      <c r="J3" s="6"/>
    </row>
    <row r="5" spans="1:10" x14ac:dyDescent="0.2">
      <c r="A5" s="53" t="s">
        <v>65</v>
      </c>
      <c r="B5" s="59" t="s">
        <v>66</v>
      </c>
      <c r="C5" s="59" t="s">
        <v>67</v>
      </c>
      <c r="D5" s="59" t="s">
        <v>68</v>
      </c>
      <c r="E5" s="59" t="s">
        <v>69</v>
      </c>
      <c r="F5" s="59" t="s">
        <v>70</v>
      </c>
      <c r="G5" s="60"/>
    </row>
    <row r="6" spans="1:10" x14ac:dyDescent="0.2">
      <c r="A6" s="7" t="s">
        <v>141</v>
      </c>
      <c r="B6" s="6">
        <v>-5.9880000000000003E-4</v>
      </c>
      <c r="C6" s="6" t="s">
        <v>264</v>
      </c>
      <c r="D6" s="6" t="s">
        <v>72</v>
      </c>
      <c r="E6" s="6" t="s">
        <v>73</v>
      </c>
      <c r="F6" s="6">
        <v>0.70189999999999997</v>
      </c>
    </row>
    <row r="7" spans="1:10" x14ac:dyDescent="0.2">
      <c r="A7" s="7" t="s">
        <v>74</v>
      </c>
      <c r="B7" s="6">
        <v>5.0489999999999997E-3</v>
      </c>
      <c r="C7" s="6" t="s">
        <v>265</v>
      </c>
      <c r="D7" s="6" t="s">
        <v>76</v>
      </c>
      <c r="E7" s="6" t="s">
        <v>77</v>
      </c>
      <c r="F7" s="6" t="s">
        <v>78</v>
      </c>
    </row>
    <row r="8" spans="1:10" x14ac:dyDescent="0.2">
      <c r="A8" s="7" t="s">
        <v>146</v>
      </c>
      <c r="B8" s="6">
        <v>2.9359999999999998E-3</v>
      </c>
      <c r="C8" s="6" t="s">
        <v>266</v>
      </c>
      <c r="D8" s="6" t="s">
        <v>76</v>
      </c>
      <c r="E8" s="6" t="s">
        <v>101</v>
      </c>
      <c r="F8" s="6">
        <v>8.9999999999999998E-4</v>
      </c>
    </row>
    <row r="9" spans="1:10" x14ac:dyDescent="0.2">
      <c r="A9" s="7" t="s">
        <v>149</v>
      </c>
      <c r="B9" s="6">
        <v>5.6480000000000002E-3</v>
      </c>
      <c r="C9" s="6" t="s">
        <v>267</v>
      </c>
      <c r="D9" s="6" t="s">
        <v>76</v>
      </c>
      <c r="E9" s="6" t="s">
        <v>77</v>
      </c>
      <c r="F9" s="6" t="s">
        <v>78</v>
      </c>
    </row>
    <row r="10" spans="1:10" x14ac:dyDescent="0.2">
      <c r="A10" s="7" t="s">
        <v>152</v>
      </c>
      <c r="B10" s="6">
        <v>3.5339999999999998E-3</v>
      </c>
      <c r="C10" s="6" t="s">
        <v>268</v>
      </c>
      <c r="D10" s="6" t="s">
        <v>76</v>
      </c>
      <c r="E10" s="6" t="s">
        <v>101</v>
      </c>
      <c r="F10" s="6">
        <v>2.0000000000000001E-4</v>
      </c>
    </row>
    <row r="11" spans="1:10" x14ac:dyDescent="0.2">
      <c r="A11" s="7" t="s">
        <v>155</v>
      </c>
      <c r="B11" s="6">
        <v>-2.114E-3</v>
      </c>
      <c r="C11" s="6" t="s">
        <v>269</v>
      </c>
      <c r="D11" s="6" t="s">
        <v>76</v>
      </c>
      <c r="E11" s="6" t="s">
        <v>49</v>
      </c>
      <c r="F11" s="6">
        <v>1.0800000000000001E-2</v>
      </c>
    </row>
    <row r="14" spans="1:10" ht="30" x14ac:dyDescent="0.2">
      <c r="A14" s="55" t="s">
        <v>270</v>
      </c>
      <c r="B14" s="93" t="s">
        <v>170</v>
      </c>
      <c r="C14" s="93"/>
      <c r="D14" s="93" t="s">
        <v>173</v>
      </c>
      <c r="E14" s="93"/>
      <c r="F14" s="93" t="s">
        <v>61</v>
      </c>
      <c r="G14" s="93"/>
      <c r="H14" s="93" t="s">
        <v>171</v>
      </c>
      <c r="I14" s="93"/>
    </row>
    <row r="15" spans="1:10" ht="15" x14ac:dyDescent="0.2">
      <c r="A15" s="50"/>
      <c r="B15" s="49" t="s">
        <v>172</v>
      </c>
      <c r="C15" s="49" t="s">
        <v>48</v>
      </c>
      <c r="D15" s="49" t="s">
        <v>172</v>
      </c>
      <c r="E15" s="49" t="s">
        <v>48</v>
      </c>
      <c r="F15" s="49" t="s">
        <v>172</v>
      </c>
      <c r="G15" s="49" t="s">
        <v>48</v>
      </c>
      <c r="H15" s="49" t="s">
        <v>172</v>
      </c>
      <c r="I15" s="49" t="s">
        <v>48</v>
      </c>
    </row>
    <row r="16" spans="1:10" x14ac:dyDescent="0.2">
      <c r="B16">
        <v>1</v>
      </c>
      <c r="C16">
        <v>0</v>
      </c>
      <c r="D16" s="82">
        <v>1.0401623310000001</v>
      </c>
      <c r="E16" s="82">
        <v>0.145581785543554</v>
      </c>
      <c r="F16" s="82">
        <v>0.47468300933333302</v>
      </c>
      <c r="G16" s="82">
        <v>7.5340113356535093E-2</v>
      </c>
      <c r="H16" s="82">
        <v>0.81045854399999995</v>
      </c>
      <c r="I16" s="82">
        <v>0.18119284659795601</v>
      </c>
    </row>
    <row r="18" spans="1:9" x14ac:dyDescent="0.2">
      <c r="A18" s="53" t="s">
        <v>65</v>
      </c>
      <c r="B18" s="59" t="s">
        <v>66</v>
      </c>
      <c r="C18" s="59" t="s">
        <v>67</v>
      </c>
      <c r="D18" s="59" t="s">
        <v>68</v>
      </c>
      <c r="E18" s="59" t="s">
        <v>69</v>
      </c>
      <c r="F18" s="59" t="s">
        <v>70</v>
      </c>
      <c r="G18" s="60"/>
    </row>
    <row r="19" spans="1:9" x14ac:dyDescent="0.2">
      <c r="A19" s="7" t="s">
        <v>141</v>
      </c>
      <c r="B19" s="83">
        <v>-4.0160000000000001E-2</v>
      </c>
      <c r="C19" s="83" t="s">
        <v>303</v>
      </c>
      <c r="D19" s="83" t="s">
        <v>72</v>
      </c>
      <c r="E19" s="83" t="s">
        <v>73</v>
      </c>
      <c r="F19" s="83">
        <v>0.97650000000000003</v>
      </c>
      <c r="G19" s="83" t="s">
        <v>143</v>
      </c>
    </row>
    <row r="20" spans="1:9" x14ac:dyDescent="0.2">
      <c r="A20" s="7" t="s">
        <v>74</v>
      </c>
      <c r="B20" s="83">
        <v>0.52529999999999999</v>
      </c>
      <c r="C20" s="83" t="s">
        <v>304</v>
      </c>
      <c r="D20" s="83" t="s">
        <v>76</v>
      </c>
      <c r="E20" s="83" t="s">
        <v>50</v>
      </c>
      <c r="F20" s="83">
        <v>3.3999999999999998E-3</v>
      </c>
      <c r="G20" s="83" t="s">
        <v>145</v>
      </c>
    </row>
    <row r="21" spans="1:9" x14ac:dyDescent="0.2">
      <c r="A21" s="7" t="s">
        <v>146</v>
      </c>
      <c r="B21" s="83">
        <v>0.1895</v>
      </c>
      <c r="C21" s="83" t="s">
        <v>305</v>
      </c>
      <c r="D21" s="83" t="s">
        <v>72</v>
      </c>
      <c r="E21" s="83" t="s">
        <v>73</v>
      </c>
      <c r="F21" s="83">
        <v>0.3</v>
      </c>
      <c r="G21" s="83" t="s">
        <v>148</v>
      </c>
    </row>
    <row r="22" spans="1:9" x14ac:dyDescent="0.2">
      <c r="A22" s="7" t="s">
        <v>149</v>
      </c>
      <c r="B22" s="83">
        <v>0.5655</v>
      </c>
      <c r="C22" s="83" t="s">
        <v>306</v>
      </c>
      <c r="D22" s="83" t="s">
        <v>76</v>
      </c>
      <c r="E22" s="83" t="s">
        <v>50</v>
      </c>
      <c r="F22" s="83">
        <v>2.0999999999999999E-3</v>
      </c>
      <c r="G22" s="83" t="s">
        <v>151</v>
      </c>
    </row>
    <row r="23" spans="1:9" x14ac:dyDescent="0.2">
      <c r="A23" s="7" t="s">
        <v>152</v>
      </c>
      <c r="B23" s="83">
        <v>0.22969999999999999</v>
      </c>
      <c r="C23" s="83" t="s">
        <v>307</v>
      </c>
      <c r="D23" s="83" t="s">
        <v>72</v>
      </c>
      <c r="E23" s="83" t="s">
        <v>73</v>
      </c>
      <c r="F23" s="83">
        <v>0.1764</v>
      </c>
      <c r="G23" s="83" t="s">
        <v>154</v>
      </c>
    </row>
    <row r="24" spans="1:9" x14ac:dyDescent="0.2">
      <c r="A24" s="7" t="s">
        <v>155</v>
      </c>
      <c r="B24" s="83">
        <v>-0.33579999999999999</v>
      </c>
      <c r="C24" s="83" t="s">
        <v>308</v>
      </c>
      <c r="D24" s="83" t="s">
        <v>76</v>
      </c>
      <c r="E24" s="83" t="s">
        <v>49</v>
      </c>
      <c r="F24" s="83">
        <v>3.9699999999999999E-2</v>
      </c>
      <c r="G24" s="83" t="s">
        <v>157</v>
      </c>
    </row>
    <row r="26" spans="1:9" ht="30" x14ac:dyDescent="0.2">
      <c r="A26" s="55" t="s">
        <v>271</v>
      </c>
      <c r="B26" s="93" t="s">
        <v>170</v>
      </c>
      <c r="C26" s="93"/>
      <c r="D26" s="93" t="s">
        <v>173</v>
      </c>
      <c r="E26" s="93"/>
      <c r="F26" s="93" t="s">
        <v>61</v>
      </c>
      <c r="G26" s="93"/>
      <c r="H26" s="93" t="s">
        <v>171</v>
      </c>
      <c r="I26" s="93"/>
    </row>
    <row r="27" spans="1:9" ht="15" x14ac:dyDescent="0.2">
      <c r="A27" s="50"/>
      <c r="B27" s="49" t="s">
        <v>172</v>
      </c>
      <c r="C27" s="49" t="s">
        <v>48</v>
      </c>
      <c r="D27" s="49" t="s">
        <v>172</v>
      </c>
      <c r="E27" s="49" t="s">
        <v>48</v>
      </c>
      <c r="F27" s="49" t="s">
        <v>172</v>
      </c>
      <c r="G27" s="49" t="s">
        <v>48</v>
      </c>
      <c r="H27" s="49" t="s">
        <v>172</v>
      </c>
      <c r="I27" s="49" t="s">
        <v>48</v>
      </c>
    </row>
    <row r="28" spans="1:9" x14ac:dyDescent="0.2">
      <c r="B28">
        <v>1</v>
      </c>
      <c r="C28">
        <v>0</v>
      </c>
      <c r="D28" s="82">
        <v>1.10124952466667</v>
      </c>
      <c r="E28" s="82">
        <v>0.120283628398757</v>
      </c>
      <c r="F28" s="82">
        <v>0.371341807333333</v>
      </c>
      <c r="G28" s="82">
        <v>6.3579895084858506E-2</v>
      </c>
      <c r="H28" s="82">
        <v>0.57808975666666695</v>
      </c>
      <c r="I28" s="82">
        <v>0.31467805439221003</v>
      </c>
    </row>
    <row r="30" spans="1:9" x14ac:dyDescent="0.2">
      <c r="A30" s="53" t="s">
        <v>65</v>
      </c>
      <c r="B30" s="59" t="s">
        <v>66</v>
      </c>
      <c r="C30" s="59" t="s">
        <v>67</v>
      </c>
      <c r="D30" s="59" t="s">
        <v>68</v>
      </c>
      <c r="E30" s="59" t="s">
        <v>69</v>
      </c>
      <c r="F30" s="59" t="s">
        <v>70</v>
      </c>
      <c r="G30" s="60"/>
    </row>
    <row r="31" spans="1:9" x14ac:dyDescent="0.2">
      <c r="A31" s="7" t="s">
        <v>141</v>
      </c>
      <c r="B31" s="84">
        <v>-0.1012</v>
      </c>
      <c r="C31" s="84" t="s">
        <v>297</v>
      </c>
      <c r="D31" s="84" t="s">
        <v>72</v>
      </c>
      <c r="E31" s="84" t="s">
        <v>73</v>
      </c>
      <c r="F31" s="84">
        <v>0.8851</v>
      </c>
      <c r="G31" s="84" t="s">
        <v>143</v>
      </c>
    </row>
    <row r="32" spans="1:9" x14ac:dyDescent="0.2">
      <c r="A32" s="7" t="s">
        <v>74</v>
      </c>
      <c r="B32" s="84">
        <v>0.62870000000000004</v>
      </c>
      <c r="C32" s="84" t="s">
        <v>298</v>
      </c>
      <c r="D32" s="84" t="s">
        <v>76</v>
      </c>
      <c r="E32" s="84" t="s">
        <v>50</v>
      </c>
      <c r="F32" s="84">
        <v>8.6999999999999994E-3</v>
      </c>
      <c r="G32" s="84" t="s">
        <v>145</v>
      </c>
    </row>
    <row r="33" spans="1:7" x14ac:dyDescent="0.2">
      <c r="A33" s="7" t="s">
        <v>146</v>
      </c>
      <c r="B33" s="84">
        <v>0.4219</v>
      </c>
      <c r="C33" s="84" t="s">
        <v>299</v>
      </c>
      <c r="D33" s="84" t="s">
        <v>72</v>
      </c>
      <c r="E33" s="84" t="s">
        <v>73</v>
      </c>
      <c r="F33" s="84">
        <v>6.5199999999999994E-2</v>
      </c>
      <c r="G33" s="84" t="s">
        <v>148</v>
      </c>
    </row>
    <row r="34" spans="1:7" x14ac:dyDescent="0.2">
      <c r="A34" s="7" t="s">
        <v>149</v>
      </c>
      <c r="B34" s="84">
        <v>0.72989999999999999</v>
      </c>
      <c r="C34" s="84" t="s">
        <v>300</v>
      </c>
      <c r="D34" s="84" t="s">
        <v>76</v>
      </c>
      <c r="E34" s="84" t="s">
        <v>50</v>
      </c>
      <c r="F34" s="84">
        <v>3.5999999999999999E-3</v>
      </c>
      <c r="G34" s="84" t="s">
        <v>151</v>
      </c>
    </row>
    <row r="35" spans="1:7" x14ac:dyDescent="0.2">
      <c r="A35" s="7" t="s">
        <v>152</v>
      </c>
      <c r="B35" s="84">
        <v>0.5232</v>
      </c>
      <c r="C35" s="84" t="s">
        <v>301</v>
      </c>
      <c r="D35" s="84" t="s">
        <v>76</v>
      </c>
      <c r="E35" s="84" t="s">
        <v>49</v>
      </c>
      <c r="F35" s="84">
        <v>2.3800000000000002E-2</v>
      </c>
      <c r="G35" s="84" t="s">
        <v>154</v>
      </c>
    </row>
    <row r="36" spans="1:7" x14ac:dyDescent="0.2">
      <c r="A36" s="7" t="s">
        <v>155</v>
      </c>
      <c r="B36" s="84">
        <v>-0.20669999999999999</v>
      </c>
      <c r="C36" s="84" t="s">
        <v>302</v>
      </c>
      <c r="D36" s="84" t="s">
        <v>72</v>
      </c>
      <c r="E36" s="84" t="s">
        <v>73</v>
      </c>
      <c r="F36" s="84">
        <v>0.4919</v>
      </c>
      <c r="G36" s="84" t="s">
        <v>157</v>
      </c>
    </row>
  </sheetData>
  <mergeCells count="12">
    <mergeCell ref="B26:C26"/>
    <mergeCell ref="D26:E26"/>
    <mergeCell ref="F26:G26"/>
    <mergeCell ref="H26:I26"/>
    <mergeCell ref="B1:C1"/>
    <mergeCell ref="D1:E1"/>
    <mergeCell ref="F1:G1"/>
    <mergeCell ref="H1:I1"/>
    <mergeCell ref="B14:C14"/>
    <mergeCell ref="D14:E14"/>
    <mergeCell ref="F14:G14"/>
    <mergeCell ref="H14:I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E754C-8A36-4155-8142-9AFFDB302A8A}">
  <dimension ref="A1:M36"/>
  <sheetViews>
    <sheetView tabSelected="1" workbookViewId="0">
      <selection activeCell="L12" sqref="L12"/>
    </sheetView>
  </sheetViews>
  <sheetFormatPr defaultRowHeight="14.25" x14ac:dyDescent="0.2"/>
  <cols>
    <col min="1" max="1" width="29.5" customWidth="1"/>
    <col min="2" max="2" width="13.5" customWidth="1"/>
    <col min="3" max="3" width="11.875" customWidth="1"/>
    <col min="4" max="4" width="10.5" customWidth="1"/>
    <col min="5" max="5" width="10.625" customWidth="1"/>
    <col min="6" max="6" width="10.375" customWidth="1"/>
    <col min="7" max="7" width="11" customWidth="1"/>
    <col min="8" max="8" width="10.625" customWidth="1"/>
    <col min="9" max="9" width="11.5" customWidth="1"/>
  </cols>
  <sheetData>
    <row r="1" spans="1:13" ht="15" x14ac:dyDescent="0.2">
      <c r="B1" s="93" t="s">
        <v>170</v>
      </c>
      <c r="C1" s="93"/>
      <c r="D1" s="93" t="s">
        <v>173</v>
      </c>
      <c r="E1" s="93"/>
      <c r="F1" s="93" t="s">
        <v>61</v>
      </c>
      <c r="G1" s="93"/>
      <c r="H1" s="93" t="s">
        <v>171</v>
      </c>
      <c r="I1" s="93"/>
    </row>
    <row r="2" spans="1:13" ht="15" x14ac:dyDescent="0.2">
      <c r="B2" s="49" t="s">
        <v>172</v>
      </c>
      <c r="C2" s="49" t="s">
        <v>48</v>
      </c>
      <c r="D2" s="49" t="s">
        <v>172</v>
      </c>
      <c r="E2" s="49" t="s">
        <v>48</v>
      </c>
      <c r="F2" s="49" t="s">
        <v>172</v>
      </c>
      <c r="G2" s="49" t="s">
        <v>48</v>
      </c>
      <c r="H2" s="49" t="s">
        <v>172</v>
      </c>
      <c r="I2" s="49" t="s">
        <v>48</v>
      </c>
    </row>
    <row r="3" spans="1:13" x14ac:dyDescent="0.2">
      <c r="A3" s="61" t="s">
        <v>208</v>
      </c>
      <c r="B3" s="6">
        <v>9.2772275000000005E-3</v>
      </c>
      <c r="C3" s="6">
        <v>1.8674683490669001E-4</v>
      </c>
      <c r="D3" s="6">
        <v>9.3898255000000007E-3</v>
      </c>
      <c r="E3" s="6">
        <v>4.9378608205713197E-5</v>
      </c>
      <c r="F3" s="6">
        <v>1.40790115E-2</v>
      </c>
      <c r="G3" s="6">
        <v>1.7013540631846699E-3</v>
      </c>
      <c r="H3" s="6">
        <v>1.0651031E-2</v>
      </c>
      <c r="I3" s="6">
        <v>2.7426507552244598E-4</v>
      </c>
      <c r="J3" s="6"/>
      <c r="M3" s="6"/>
    </row>
    <row r="5" spans="1:13" x14ac:dyDescent="0.2">
      <c r="A5" s="53" t="s">
        <v>65</v>
      </c>
      <c r="B5" s="59" t="s">
        <v>66</v>
      </c>
      <c r="C5" s="59" t="s">
        <v>67</v>
      </c>
      <c r="D5" s="59" t="s">
        <v>68</v>
      </c>
      <c r="E5" s="59" t="s">
        <v>69</v>
      </c>
      <c r="F5" s="59" t="s">
        <v>70</v>
      </c>
      <c r="G5" s="60"/>
    </row>
    <row r="6" spans="1:13" x14ac:dyDescent="0.2">
      <c r="A6" s="7" t="s">
        <v>141</v>
      </c>
      <c r="B6" s="6">
        <v>-1.126E-4</v>
      </c>
      <c r="C6" s="6" t="s">
        <v>272</v>
      </c>
      <c r="D6" s="6" t="s">
        <v>72</v>
      </c>
      <c r="E6" s="6" t="s">
        <v>73</v>
      </c>
      <c r="F6" s="11">
        <v>0.99770000000000003</v>
      </c>
    </row>
    <row r="7" spans="1:13" x14ac:dyDescent="0.2">
      <c r="A7" s="7" t="s">
        <v>74</v>
      </c>
      <c r="B7" s="6">
        <v>-4.8019999999999998E-3</v>
      </c>
      <c r="C7" s="6" t="s">
        <v>273</v>
      </c>
      <c r="D7" s="6" t="s">
        <v>76</v>
      </c>
      <c r="E7" s="6" t="s">
        <v>77</v>
      </c>
      <c r="F7" s="11" t="s">
        <v>78</v>
      </c>
    </row>
    <row r="8" spans="1:13" x14ac:dyDescent="0.2">
      <c r="A8" s="7" t="s">
        <v>146</v>
      </c>
      <c r="B8" s="6">
        <v>-1.374E-3</v>
      </c>
      <c r="C8" s="6" t="s">
        <v>274</v>
      </c>
      <c r="D8" s="6" t="s">
        <v>72</v>
      </c>
      <c r="E8" s="6" t="s">
        <v>73</v>
      </c>
      <c r="F8" s="11">
        <v>0.16739999999999999</v>
      </c>
    </row>
    <row r="9" spans="1:13" x14ac:dyDescent="0.2">
      <c r="A9" s="7" t="s">
        <v>149</v>
      </c>
      <c r="B9" s="6">
        <v>-4.6889999999999996E-3</v>
      </c>
      <c r="C9" s="6" t="s">
        <v>275</v>
      </c>
      <c r="D9" s="6" t="s">
        <v>76</v>
      </c>
      <c r="E9" s="6" t="s">
        <v>77</v>
      </c>
      <c r="F9" s="11" t="s">
        <v>78</v>
      </c>
    </row>
    <row r="10" spans="1:13" x14ac:dyDescent="0.2">
      <c r="A10" s="7" t="s">
        <v>152</v>
      </c>
      <c r="B10" s="6">
        <v>-1.261E-3</v>
      </c>
      <c r="C10" s="6" t="s">
        <v>276</v>
      </c>
      <c r="D10" s="6" t="s">
        <v>72</v>
      </c>
      <c r="E10" s="6" t="s">
        <v>73</v>
      </c>
      <c r="F10" s="11">
        <v>0.22170000000000001</v>
      </c>
    </row>
    <row r="11" spans="1:13" x14ac:dyDescent="0.2">
      <c r="A11" s="7" t="s">
        <v>155</v>
      </c>
      <c r="B11" s="6">
        <v>3.4280000000000001E-3</v>
      </c>
      <c r="C11" s="6" t="s">
        <v>277</v>
      </c>
      <c r="D11" s="6" t="s">
        <v>76</v>
      </c>
      <c r="E11" s="6" t="s">
        <v>101</v>
      </c>
      <c r="F11" s="11">
        <v>5.9999999999999995E-4</v>
      </c>
    </row>
    <row r="14" spans="1:13" ht="30" x14ac:dyDescent="0.2">
      <c r="A14" s="55" t="s">
        <v>169</v>
      </c>
      <c r="B14" s="93" t="s">
        <v>170</v>
      </c>
      <c r="C14" s="93"/>
      <c r="D14" s="93" t="s">
        <v>173</v>
      </c>
      <c r="E14" s="93"/>
      <c r="F14" s="93" t="s">
        <v>61</v>
      </c>
      <c r="G14" s="93"/>
      <c r="H14" s="93" t="s">
        <v>171</v>
      </c>
      <c r="I14" s="93"/>
    </row>
    <row r="15" spans="1:13" ht="15" x14ac:dyDescent="0.2">
      <c r="A15" s="50"/>
      <c r="B15" s="49" t="s">
        <v>172</v>
      </c>
      <c r="C15" s="49" t="s">
        <v>48</v>
      </c>
      <c r="D15" s="49" t="s">
        <v>172</v>
      </c>
      <c r="E15" s="49" t="s">
        <v>48</v>
      </c>
      <c r="F15" s="49" t="s">
        <v>172</v>
      </c>
      <c r="G15" s="49" t="s">
        <v>48</v>
      </c>
      <c r="H15" s="49" t="s">
        <v>172</v>
      </c>
      <c r="I15" s="49" t="s">
        <v>48</v>
      </c>
    </row>
    <row r="16" spans="1:13" x14ac:dyDescent="0.2">
      <c r="B16">
        <v>1</v>
      </c>
      <c r="C16">
        <v>0</v>
      </c>
      <c r="D16" s="6">
        <v>0.73806567000000001</v>
      </c>
      <c r="E16" s="6">
        <v>9.4443149515102701E-2</v>
      </c>
      <c r="F16" s="6">
        <v>2.7160583329999999</v>
      </c>
      <c r="G16" s="6">
        <v>0.21208880154575399</v>
      </c>
      <c r="H16" s="6">
        <v>1.347866214</v>
      </c>
      <c r="I16" s="6">
        <v>0.46187681069845798</v>
      </c>
    </row>
    <row r="18" spans="1:9" x14ac:dyDescent="0.2">
      <c r="A18" s="53" t="s">
        <v>65</v>
      </c>
      <c r="B18" s="59" t="s">
        <v>66</v>
      </c>
      <c r="C18" s="59" t="s">
        <v>67</v>
      </c>
      <c r="D18" s="59" t="s">
        <v>68</v>
      </c>
      <c r="E18" s="59" t="s">
        <v>69</v>
      </c>
      <c r="F18" s="59" t="s">
        <v>70</v>
      </c>
      <c r="G18" s="60"/>
    </row>
    <row r="19" spans="1:9" x14ac:dyDescent="0.2">
      <c r="A19" s="7" t="s">
        <v>141</v>
      </c>
      <c r="B19" s="6">
        <v>0.26190000000000002</v>
      </c>
      <c r="C19" s="6" t="s">
        <v>278</v>
      </c>
      <c r="D19" s="6" t="s">
        <v>72</v>
      </c>
      <c r="E19" s="6" t="s">
        <v>73</v>
      </c>
      <c r="F19" s="11">
        <v>0.62060000000000004</v>
      </c>
    </row>
    <row r="20" spans="1:9" x14ac:dyDescent="0.2">
      <c r="A20" s="7" t="s">
        <v>74</v>
      </c>
      <c r="B20" s="6">
        <v>-1.716</v>
      </c>
      <c r="C20" s="6" t="s">
        <v>279</v>
      </c>
      <c r="D20" s="6" t="s">
        <v>76</v>
      </c>
      <c r="E20" s="6" t="s">
        <v>101</v>
      </c>
      <c r="F20" s="11">
        <v>2.0000000000000001E-4</v>
      </c>
    </row>
    <row r="21" spans="1:9" x14ac:dyDescent="0.2">
      <c r="A21" s="7" t="s">
        <v>146</v>
      </c>
      <c r="B21" s="6">
        <v>-0.34789999999999999</v>
      </c>
      <c r="C21" s="6" t="s">
        <v>280</v>
      </c>
      <c r="D21" s="6" t="s">
        <v>72</v>
      </c>
      <c r="E21" s="6" t="s">
        <v>73</v>
      </c>
      <c r="F21" s="11">
        <v>0.40679999999999999</v>
      </c>
    </row>
    <row r="22" spans="1:9" x14ac:dyDescent="0.2">
      <c r="A22" s="7" t="s">
        <v>149</v>
      </c>
      <c r="B22" s="6">
        <v>-1.978</v>
      </c>
      <c r="C22" s="6" t="s">
        <v>281</v>
      </c>
      <c r="D22" s="6" t="s">
        <v>76</v>
      </c>
      <c r="E22" s="6" t="s">
        <v>77</v>
      </c>
      <c r="F22" s="11" t="s">
        <v>78</v>
      </c>
    </row>
    <row r="23" spans="1:9" x14ac:dyDescent="0.2">
      <c r="A23" s="7" t="s">
        <v>152</v>
      </c>
      <c r="B23" s="6">
        <v>-0.60980000000000001</v>
      </c>
      <c r="C23" s="6" t="s">
        <v>282</v>
      </c>
      <c r="D23" s="6" t="s">
        <v>72</v>
      </c>
      <c r="E23" s="6" t="s">
        <v>73</v>
      </c>
      <c r="F23" s="11">
        <v>7.7799999999999994E-2</v>
      </c>
    </row>
    <row r="24" spans="1:9" x14ac:dyDescent="0.2">
      <c r="A24" s="7" t="s">
        <v>155</v>
      </c>
      <c r="B24" s="6">
        <v>1.3680000000000001</v>
      </c>
      <c r="C24" s="6" t="s">
        <v>283</v>
      </c>
      <c r="D24" s="6" t="s">
        <v>76</v>
      </c>
      <c r="E24" s="6" t="s">
        <v>101</v>
      </c>
      <c r="F24" s="11">
        <v>8.9999999999999998E-4</v>
      </c>
    </row>
    <row r="26" spans="1:9" ht="30" x14ac:dyDescent="0.2">
      <c r="A26" s="55" t="s">
        <v>255</v>
      </c>
      <c r="B26" s="93" t="s">
        <v>170</v>
      </c>
      <c r="C26" s="93"/>
      <c r="D26" s="93" t="s">
        <v>173</v>
      </c>
      <c r="E26" s="93"/>
      <c r="F26" s="93" t="s">
        <v>61</v>
      </c>
      <c r="G26" s="93"/>
      <c r="H26" s="93" t="s">
        <v>171</v>
      </c>
      <c r="I26" s="93"/>
    </row>
    <row r="27" spans="1:9" ht="15" x14ac:dyDescent="0.2">
      <c r="A27" s="50"/>
      <c r="B27" s="49" t="s">
        <v>172</v>
      </c>
      <c r="C27" s="49" t="s">
        <v>48</v>
      </c>
      <c r="D27" s="49" t="s">
        <v>172</v>
      </c>
      <c r="E27" s="49" t="s">
        <v>48</v>
      </c>
      <c r="F27" s="49" t="s">
        <v>172</v>
      </c>
      <c r="G27" s="49" t="s">
        <v>48</v>
      </c>
      <c r="H27" s="49" t="s">
        <v>172</v>
      </c>
      <c r="I27" s="49" t="s">
        <v>48</v>
      </c>
    </row>
    <row r="28" spans="1:9" x14ac:dyDescent="0.2">
      <c r="B28">
        <v>1</v>
      </c>
      <c r="C28">
        <v>0</v>
      </c>
      <c r="D28" s="6">
        <v>0.89455753133333304</v>
      </c>
      <c r="E28" s="6">
        <v>0.80464461462763803</v>
      </c>
      <c r="F28" s="6">
        <v>3.648312249</v>
      </c>
      <c r="G28" s="6">
        <v>0.77785721666844798</v>
      </c>
      <c r="H28" s="6">
        <v>2.6864887130000001</v>
      </c>
      <c r="I28" s="6">
        <v>0.517086025040564</v>
      </c>
    </row>
    <row r="30" spans="1:9" x14ac:dyDescent="0.2">
      <c r="A30" s="53" t="s">
        <v>65</v>
      </c>
      <c r="B30" s="59" t="s">
        <v>66</v>
      </c>
      <c r="C30" s="59" t="s">
        <v>67</v>
      </c>
      <c r="D30" s="59" t="s">
        <v>68</v>
      </c>
      <c r="E30" s="59" t="s">
        <v>69</v>
      </c>
      <c r="F30" s="59" t="s">
        <v>70</v>
      </c>
      <c r="G30" s="60"/>
    </row>
    <row r="31" spans="1:9" x14ac:dyDescent="0.2">
      <c r="A31" s="7" t="s">
        <v>141</v>
      </c>
      <c r="B31" s="6">
        <v>0.10539999999999999</v>
      </c>
      <c r="C31" s="6" t="s">
        <v>284</v>
      </c>
      <c r="D31" s="6" t="s">
        <v>72</v>
      </c>
      <c r="E31" s="6" t="s">
        <v>73</v>
      </c>
      <c r="F31" s="6">
        <v>0.99650000000000005</v>
      </c>
    </row>
    <row r="32" spans="1:9" x14ac:dyDescent="0.2">
      <c r="A32" s="7" t="s">
        <v>74</v>
      </c>
      <c r="B32" s="6">
        <v>-2.6480000000000001</v>
      </c>
      <c r="C32" s="6" t="s">
        <v>285</v>
      </c>
      <c r="D32" s="6" t="s">
        <v>76</v>
      </c>
      <c r="E32" s="6" t="s">
        <v>50</v>
      </c>
      <c r="F32" s="6">
        <v>3.3999999999999998E-3</v>
      </c>
    </row>
    <row r="33" spans="1:6" x14ac:dyDescent="0.2">
      <c r="A33" s="7" t="s">
        <v>146</v>
      </c>
      <c r="B33" s="6">
        <v>-1.6859999999999999</v>
      </c>
      <c r="C33" s="6" t="s">
        <v>286</v>
      </c>
      <c r="D33" s="6" t="s">
        <v>76</v>
      </c>
      <c r="E33" s="6" t="s">
        <v>49</v>
      </c>
      <c r="F33" s="6">
        <v>4.0599999999999997E-2</v>
      </c>
    </row>
    <row r="34" spans="1:6" x14ac:dyDescent="0.2">
      <c r="A34" s="7" t="s">
        <v>149</v>
      </c>
      <c r="B34" s="6">
        <v>-2.754</v>
      </c>
      <c r="C34" s="6" t="s">
        <v>287</v>
      </c>
      <c r="D34" s="6" t="s">
        <v>76</v>
      </c>
      <c r="E34" s="6" t="s">
        <v>50</v>
      </c>
      <c r="F34" s="6">
        <v>2.5999999999999999E-3</v>
      </c>
    </row>
    <row r="35" spans="1:6" x14ac:dyDescent="0.2">
      <c r="A35" s="7" t="s">
        <v>152</v>
      </c>
      <c r="B35" s="6">
        <v>-1.792</v>
      </c>
      <c r="C35" s="6" t="s">
        <v>288</v>
      </c>
      <c r="D35" s="6" t="s">
        <v>76</v>
      </c>
      <c r="E35" s="6" t="s">
        <v>49</v>
      </c>
      <c r="F35" s="6">
        <v>3.0300000000000001E-2</v>
      </c>
    </row>
    <row r="36" spans="1:6" x14ac:dyDescent="0.2">
      <c r="A36" s="7" t="s">
        <v>155</v>
      </c>
      <c r="B36" s="6">
        <v>0.96179999999999999</v>
      </c>
      <c r="C36" s="6" t="s">
        <v>289</v>
      </c>
      <c r="D36" s="6" t="s">
        <v>72</v>
      </c>
      <c r="E36" s="6" t="s">
        <v>73</v>
      </c>
      <c r="F36" s="6">
        <v>0.2959</v>
      </c>
    </row>
  </sheetData>
  <mergeCells count="12">
    <mergeCell ref="B26:C26"/>
    <mergeCell ref="D26:E26"/>
    <mergeCell ref="F26:G26"/>
    <mergeCell ref="H26:I26"/>
    <mergeCell ref="B1:C1"/>
    <mergeCell ref="D1:E1"/>
    <mergeCell ref="F1:G1"/>
    <mergeCell ref="H1:I1"/>
    <mergeCell ref="B14:C14"/>
    <mergeCell ref="D14:E14"/>
    <mergeCell ref="F14:G14"/>
    <mergeCell ref="H14:I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Fig 1A-F</vt:lpstr>
      <vt:lpstr>Fig 1G-I</vt:lpstr>
      <vt:lpstr>Fig 2</vt:lpstr>
      <vt:lpstr>Fig 3</vt:lpstr>
      <vt:lpstr>Fig 4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dee Nopparat (จงดี นพรัตน์)</dc:creator>
  <cp:lastModifiedBy>Jongdee Nopparat (จงดี นพรัตน์)</cp:lastModifiedBy>
  <dcterms:created xsi:type="dcterms:W3CDTF">2024-04-01T06:36:51Z</dcterms:created>
  <dcterms:modified xsi:type="dcterms:W3CDTF">2024-10-19T03:05:52Z</dcterms:modified>
</cp:coreProperties>
</file>